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8650" windowHeight="7070"/>
  </bookViews>
  <sheets>
    <sheet name="Sheet1" sheetId="2" r:id="rId1"/>
  </sheets>
  <definedNames>
    <definedName name="_xlnm._FilterDatabase" localSheetId="0" hidden="1">Sheet1!$B:$B</definedName>
  </definedNames>
  <calcPr calcId="144525"/>
</workbook>
</file>

<file path=xl/sharedStrings.xml><?xml version="1.0" encoding="utf-8"?>
<sst xmlns="http://schemas.openxmlformats.org/spreadsheetml/2006/main" count="1933" uniqueCount="1000">
  <si>
    <t>Gene ID</t>
  </si>
  <si>
    <t>Gene name</t>
  </si>
  <si>
    <t>Chr</t>
  </si>
  <si>
    <t>Start</t>
  </si>
  <si>
    <t>End</t>
  </si>
  <si>
    <t>log2FC</t>
  </si>
  <si>
    <t>PValue</t>
  </si>
  <si>
    <t>ZNF667-AS1</t>
  </si>
  <si>
    <t>NC_000013.11</t>
  </si>
  <si>
    <t>DKFZP434H168</t>
  </si>
  <si>
    <t>NC_000016.10</t>
  </si>
  <si>
    <t>LOC105377306</t>
  </si>
  <si>
    <t>NC_000004.12</t>
  </si>
  <si>
    <t>LOC105375142</t>
  </si>
  <si>
    <t>NC_000007.14</t>
  </si>
  <si>
    <t>LOC105375647</t>
  </si>
  <si>
    <t>NC_000008.11</t>
  </si>
  <si>
    <t>LOC105376071</t>
  </si>
  <si>
    <t>NC_000009.12</t>
  </si>
  <si>
    <t>LOC105372528</t>
  </si>
  <si>
    <t>NC_000020.11</t>
  </si>
  <si>
    <t>LOC105376955</t>
  </si>
  <si>
    <t>NC_000003.12</t>
  </si>
  <si>
    <t>LOC107986710</t>
  </si>
  <si>
    <t>FOXN3-AS2</t>
  </si>
  <si>
    <t>NC_000014.9</t>
  </si>
  <si>
    <t>LOC101927042</t>
  </si>
  <si>
    <t>LOC107984023</t>
  </si>
  <si>
    <t>NC_000012.12</t>
  </si>
  <si>
    <t>LOC105371459</t>
  </si>
  <si>
    <t>NC_000001.11</t>
  </si>
  <si>
    <t>LINC01333</t>
  </si>
  <si>
    <t>NC_000005.10</t>
  </si>
  <si>
    <t>LOC105378918</t>
  </si>
  <si>
    <t>LOC107986695</t>
  </si>
  <si>
    <t>LOC105372309</t>
  </si>
  <si>
    <t>NC_000019.10</t>
  </si>
  <si>
    <t>LOC100652758</t>
  </si>
  <si>
    <t>LOC105371934</t>
  </si>
  <si>
    <t>NC_000017.11</t>
  </si>
  <si>
    <t>LOC100506274</t>
  </si>
  <si>
    <t>NC_000002.12</t>
  </si>
  <si>
    <t>LOC105372424</t>
  </si>
  <si>
    <t>LINC00572</t>
  </si>
  <si>
    <t>LOC107987181</t>
  </si>
  <si>
    <t>LOC101929412</t>
  </si>
  <si>
    <t>LOC105374775</t>
  </si>
  <si>
    <t>LOC105376687</t>
  </si>
  <si>
    <t>MIR663AHG</t>
  </si>
  <si>
    <t>LOC105379134</t>
  </si>
  <si>
    <t>TTC3-AS1</t>
  </si>
  <si>
    <t>NC_000021.9</t>
  </si>
  <si>
    <t>LOC105374435</t>
  </si>
  <si>
    <t>LOC105375052</t>
  </si>
  <si>
    <t>NC_000006.12</t>
  </si>
  <si>
    <t>LOC100506603</t>
  </si>
  <si>
    <t>SLC25A30-AS1</t>
  </si>
  <si>
    <t>LOC105369628</t>
  </si>
  <si>
    <t>LOC105375690</t>
  </si>
  <si>
    <t>LOC105379152</t>
  </si>
  <si>
    <t>LOC105372622</t>
  </si>
  <si>
    <t>LOC105371113</t>
  </si>
  <si>
    <t>LOC105371552</t>
  </si>
  <si>
    <t>LOC107985934</t>
  </si>
  <si>
    <t>LOC107987375</t>
  </si>
  <si>
    <t>NT_187376.1</t>
  </si>
  <si>
    <t>LOC105375418</t>
  </si>
  <si>
    <t>LOC105372593</t>
  </si>
  <si>
    <t>LINC00602</t>
  </si>
  <si>
    <t>UTAT33</t>
  </si>
  <si>
    <t>ILF3-AS1</t>
  </si>
  <si>
    <t>LOC105374841</t>
  </si>
  <si>
    <t>LOC105378548</t>
  </si>
  <si>
    <t>NC_000010.11</t>
  </si>
  <si>
    <t>LOC101929343</t>
  </si>
  <si>
    <t>LOC107985302</t>
  </si>
  <si>
    <t>LOC105371126</t>
  </si>
  <si>
    <t>LOC105373145</t>
  </si>
  <si>
    <t>NC_000023.11</t>
  </si>
  <si>
    <t>LOC105379183</t>
  </si>
  <si>
    <t>LOC105375685</t>
  </si>
  <si>
    <t>LOC441052</t>
  </si>
  <si>
    <t>LOC102724846</t>
  </si>
  <si>
    <t>LOC105372675</t>
  </si>
  <si>
    <t>LINC00304</t>
  </si>
  <si>
    <t>LOC101927439</t>
  </si>
  <si>
    <t>ERICH1-AS1</t>
  </si>
  <si>
    <t>NT_187572.1</t>
  </si>
  <si>
    <t>LOC107984605</t>
  </si>
  <si>
    <t>LOC644554</t>
  </si>
  <si>
    <t>LOC79160</t>
  </si>
  <si>
    <t>LOC105374409</t>
  </si>
  <si>
    <t>LOC105372797</t>
  </si>
  <si>
    <t>LOC105375095</t>
  </si>
  <si>
    <t>LOC105369351</t>
  </si>
  <si>
    <t>NC_000011.10</t>
  </si>
  <si>
    <t>LOC107984450</t>
  </si>
  <si>
    <t>ASB16-AS1</t>
  </si>
  <si>
    <t>LOC107985551</t>
  </si>
  <si>
    <t>NC_000022.11</t>
  </si>
  <si>
    <t>LOC107986708</t>
  </si>
  <si>
    <t>MNX1-AS2</t>
  </si>
  <si>
    <t>LOC100506489</t>
  </si>
  <si>
    <t>LOC105373527</t>
  </si>
  <si>
    <t>LOC105377003</t>
  </si>
  <si>
    <t>LOC101927391</t>
  </si>
  <si>
    <t>LOC107987116</t>
  </si>
  <si>
    <t>LOC105374064</t>
  </si>
  <si>
    <t>FGF12-AS3</t>
  </si>
  <si>
    <t>LOC105377359</t>
  </si>
  <si>
    <t>LOC105375206</t>
  </si>
  <si>
    <t>LOC105374308</t>
  </si>
  <si>
    <t>LOC105376445</t>
  </si>
  <si>
    <t>LOC101928834</t>
  </si>
  <si>
    <t>ERVK13-1</t>
  </si>
  <si>
    <t>LINC00940</t>
  </si>
  <si>
    <t>LOC105372688</t>
  </si>
  <si>
    <t>GPC6-AS2</t>
  </si>
  <si>
    <t>LOC105377326</t>
  </si>
  <si>
    <t>LOC100126784</t>
  </si>
  <si>
    <t>LINC01176</t>
  </si>
  <si>
    <t>LOC100652999</t>
  </si>
  <si>
    <t>LOC105375069</t>
  </si>
  <si>
    <t>LOC107984331</t>
  </si>
  <si>
    <t>LOC105375260</t>
  </si>
  <si>
    <t>LOC105377335</t>
  </si>
  <si>
    <t>LOC105378500</t>
  </si>
  <si>
    <t>FGF14-AS2</t>
  </si>
  <si>
    <t>LOC107986558</t>
  </si>
  <si>
    <t>LOC105370534</t>
  </si>
  <si>
    <t>LOC105373172</t>
  </si>
  <si>
    <t>LINC01215</t>
  </si>
  <si>
    <t>LOC105374009</t>
  </si>
  <si>
    <t>LOC151475</t>
  </si>
  <si>
    <t>LOC107985345</t>
  </si>
  <si>
    <t>LOC101928812</t>
  </si>
  <si>
    <t>LOC105376416</t>
  </si>
  <si>
    <t>LOC105377806</t>
  </si>
  <si>
    <t>LINC00941</t>
  </si>
  <si>
    <t>LOC105371093</t>
  </si>
  <si>
    <t>LOC105375443</t>
  </si>
  <si>
    <t>LOC107985091</t>
  </si>
  <si>
    <t>FLJ16779</t>
  </si>
  <si>
    <t>LOC105375591</t>
  </si>
  <si>
    <t>LOC105373610</t>
  </si>
  <si>
    <t>LOC105372894</t>
  </si>
  <si>
    <t>LINC00412</t>
  </si>
  <si>
    <t>LOC105371278</t>
  </si>
  <si>
    <t>LOC105373386</t>
  </si>
  <si>
    <t>PCAT2</t>
  </si>
  <si>
    <t>LOC101927464</t>
  </si>
  <si>
    <t>LOC105372614</t>
  </si>
  <si>
    <t>LOC101928034</t>
  </si>
  <si>
    <t>LOC107987093</t>
  </si>
  <si>
    <t>LOC105372117</t>
  </si>
  <si>
    <t>NC_000018.10</t>
  </si>
  <si>
    <t>TBX5-AS1</t>
  </si>
  <si>
    <t>LOC105378453</t>
  </si>
  <si>
    <t>LOC107986703</t>
  </si>
  <si>
    <t>LOC107986494</t>
  </si>
  <si>
    <t>LOC105374151</t>
  </si>
  <si>
    <t>LOC541472</t>
  </si>
  <si>
    <t>LOC105376864</t>
  </si>
  <si>
    <t>LOC114224</t>
  </si>
  <si>
    <t>LOC101929694</t>
  </si>
  <si>
    <t>LOC105379150</t>
  </si>
  <si>
    <t>LOC105375081</t>
  </si>
  <si>
    <t>LOC102724433</t>
  </si>
  <si>
    <t>LOC105371811</t>
  </si>
  <si>
    <t>LOC101928234</t>
  </si>
  <si>
    <t>LOC101929709</t>
  </si>
  <si>
    <t>LOC105375860</t>
  </si>
  <si>
    <t>LOC105374153</t>
  </si>
  <si>
    <t>LOC107984185</t>
  </si>
  <si>
    <t>B4GALT1-AS1</t>
  </si>
  <si>
    <t>LOC107984432</t>
  </si>
  <si>
    <t>LOC729815</t>
  </si>
  <si>
    <t>LOC107985417</t>
  </si>
  <si>
    <t>LINC01265</t>
  </si>
  <si>
    <t>LOC101926975</t>
  </si>
  <si>
    <t>LOC105375184</t>
  </si>
  <si>
    <t>LOC105375250</t>
  </si>
  <si>
    <t>LOC107984812</t>
  </si>
  <si>
    <t>LOC101927847</t>
  </si>
  <si>
    <t>LOC105376316</t>
  </si>
  <si>
    <t>ZNF341-AS1</t>
  </si>
  <si>
    <t>LOC107987303</t>
  </si>
  <si>
    <t>LINC01233</t>
  </si>
  <si>
    <t>LOC107986938</t>
  </si>
  <si>
    <t>HRAT92</t>
  </si>
  <si>
    <t>LOC107986968</t>
  </si>
  <si>
    <t>LOC107987119</t>
  </si>
  <si>
    <t>LOC107984674</t>
  </si>
  <si>
    <t>LOC105372726</t>
  </si>
  <si>
    <t>LOC107984913</t>
  </si>
  <si>
    <t>LOC101929551</t>
  </si>
  <si>
    <t>LOC105373156</t>
  </si>
  <si>
    <t>LOC105374776</t>
  </si>
  <si>
    <t>LOC105370921</t>
  </si>
  <si>
    <t>NC_000015.10</t>
  </si>
  <si>
    <t>STK24-AS1</t>
  </si>
  <si>
    <t>PP12613</t>
  </si>
  <si>
    <t>LOC101928451</t>
  </si>
  <si>
    <t>LOC107984586</t>
  </si>
  <si>
    <t>LOC107984800</t>
  </si>
  <si>
    <t>LOC105373771</t>
  </si>
  <si>
    <t>LOC107986025</t>
  </si>
  <si>
    <t>LHX5-AS1</t>
  </si>
  <si>
    <t>LOC107985153</t>
  </si>
  <si>
    <t>LOC105377457</t>
  </si>
  <si>
    <t>LOC105378585</t>
  </si>
  <si>
    <t>ZNF649-AS1</t>
  </si>
  <si>
    <t>LOC101929723</t>
  </si>
  <si>
    <t>LOC105371964</t>
  </si>
  <si>
    <t>LOC105379827</t>
  </si>
  <si>
    <t>LINC00928</t>
  </si>
  <si>
    <t>LOC107985337</t>
  </si>
  <si>
    <t>MNX1-AS1</t>
  </si>
  <si>
    <t>LOC101928030</t>
  </si>
  <si>
    <t>LOC105375997</t>
  </si>
  <si>
    <t>LOC105369775</t>
  </si>
  <si>
    <t>LOC107985280</t>
  </si>
  <si>
    <t>LINC00682</t>
  </si>
  <si>
    <t>LOC107984591</t>
  </si>
  <si>
    <t>HOXC13-AS</t>
  </si>
  <si>
    <t>LOC105376695</t>
  </si>
  <si>
    <t>LOC107987160</t>
  </si>
  <si>
    <t>LOC105375680</t>
  </si>
  <si>
    <t>LOC107984211</t>
  </si>
  <si>
    <t>LOC107986187</t>
  </si>
  <si>
    <t>LOC105376001</t>
  </si>
  <si>
    <t>LINC01449</t>
  </si>
  <si>
    <t>LOC101929584</t>
  </si>
  <si>
    <t>LOC105371939</t>
  </si>
  <si>
    <t>LOC105372716</t>
  </si>
  <si>
    <t>FLJ46066</t>
  </si>
  <si>
    <t>MGAT3-AS1</t>
  </si>
  <si>
    <t>LOC105370893</t>
  </si>
  <si>
    <t>LOC105373936</t>
  </si>
  <si>
    <t>LOC105371268</t>
  </si>
  <si>
    <t>LOC107984739</t>
  </si>
  <si>
    <t>LOC101928697</t>
  </si>
  <si>
    <t>LOC284454</t>
  </si>
  <si>
    <t>LOC105378881</t>
  </si>
  <si>
    <t>LOC105373974</t>
  </si>
  <si>
    <t>LOC105372636</t>
  </si>
  <si>
    <t>LOC107986650</t>
  </si>
  <si>
    <t>LOC93429</t>
  </si>
  <si>
    <t>LOC100506286</t>
  </si>
  <si>
    <t>LOC105376428</t>
  </si>
  <si>
    <t>SIRPG-AS1</t>
  </si>
  <si>
    <t>LOC105378593</t>
  </si>
  <si>
    <t>LOC105375968</t>
  </si>
  <si>
    <t>LINC01352</t>
  </si>
  <si>
    <t>LOC105377953</t>
  </si>
  <si>
    <t>LOC105377955</t>
  </si>
  <si>
    <t>LOC107986848</t>
  </si>
  <si>
    <t>LOC101060391</t>
  </si>
  <si>
    <t>LINC00367</t>
  </si>
  <si>
    <t>SENCR</t>
  </si>
  <si>
    <t>LOC646762</t>
  </si>
  <si>
    <t>LOC107986916</t>
  </si>
  <si>
    <t>LOC107984754</t>
  </si>
  <si>
    <t>LOC105376832</t>
  </si>
  <si>
    <t>LOC105369932</t>
  </si>
  <si>
    <t>LOC105378933</t>
  </si>
  <si>
    <t>PCBP2-OT1</t>
  </si>
  <si>
    <t>LOC105376082</t>
  </si>
  <si>
    <t>LOC105376504</t>
  </si>
  <si>
    <t>LOC105371912</t>
  </si>
  <si>
    <t>LOC105376292</t>
  </si>
  <si>
    <t>LOC105375195</t>
  </si>
  <si>
    <t>LOC101927756</t>
  </si>
  <si>
    <t>LOC105372325</t>
  </si>
  <si>
    <t>LINC01419</t>
  </si>
  <si>
    <t>LOC105375710</t>
  </si>
  <si>
    <t>NDUFV2-AS1</t>
  </si>
  <si>
    <t>LINC01017</t>
  </si>
  <si>
    <t>LOC107984717</t>
  </si>
  <si>
    <t>LOC105371941</t>
  </si>
  <si>
    <t>LOC105371982</t>
  </si>
  <si>
    <t>LOC105373013</t>
  </si>
  <si>
    <t>NKX2-1-AS1</t>
  </si>
  <si>
    <t>LOC105372561</t>
  </si>
  <si>
    <t>LOC105369376</t>
  </si>
  <si>
    <t>LOC107985786</t>
  </si>
  <si>
    <t>LOC105374277</t>
  </si>
  <si>
    <t>LOC105369339</t>
  </si>
  <si>
    <t>LOC105371636</t>
  </si>
  <si>
    <t>LOC105370861</t>
  </si>
  <si>
    <t>STK4-AS1</t>
  </si>
  <si>
    <t>LOC105373180</t>
  </si>
  <si>
    <t>LOC101927954</t>
  </si>
  <si>
    <t>LOC101928995</t>
  </si>
  <si>
    <t>LOC101929056</t>
  </si>
  <si>
    <t>LOC105378012</t>
  </si>
  <si>
    <t>LINC01020</t>
  </si>
  <si>
    <t>LOC105374031</t>
  </si>
  <si>
    <t>LOC105379382</t>
  </si>
  <si>
    <t>LOC107986496</t>
  </si>
  <si>
    <t>LOC107986557</t>
  </si>
  <si>
    <t>LOC105369822</t>
  </si>
  <si>
    <t>LOC105373828</t>
  </si>
  <si>
    <t>LOC105370414</t>
  </si>
  <si>
    <t>LOC107985401</t>
  </si>
  <si>
    <t>LOC105370056</t>
  </si>
  <si>
    <t>LGALS8-AS1</t>
  </si>
  <si>
    <t>LOC105379563</t>
  </si>
  <si>
    <t>NT_187508.1</t>
  </si>
  <si>
    <t>MAGI2-AS3</t>
  </si>
  <si>
    <t>LOC105377357</t>
  </si>
  <si>
    <t>LINC00890</t>
  </si>
  <si>
    <t>LOC105372243</t>
  </si>
  <si>
    <t>LOC105375169</t>
  </si>
  <si>
    <t>LOC105371430</t>
  </si>
  <si>
    <t>LOC107985032</t>
  </si>
  <si>
    <t>LOC101927762</t>
  </si>
  <si>
    <t>LOC105376744</t>
  </si>
  <si>
    <t>LOC101929098</t>
  </si>
  <si>
    <t>LOC105371229</t>
  </si>
  <si>
    <t>LOC107987140</t>
  </si>
  <si>
    <t>LOC105378988</t>
  </si>
  <si>
    <t>LOC105375605</t>
  </si>
  <si>
    <t>LOC105374033</t>
  </si>
  <si>
    <t>LOC105373668</t>
  </si>
  <si>
    <t>LOC107984969</t>
  </si>
  <si>
    <t>LOC107986064</t>
  </si>
  <si>
    <t>LOC105378807</t>
  </si>
  <si>
    <t>LINC01629</t>
  </si>
  <si>
    <t>LINC01136</t>
  </si>
  <si>
    <t>LOC107986065</t>
  </si>
  <si>
    <t>MIR7515HG</t>
  </si>
  <si>
    <t>LOC102724078</t>
  </si>
  <si>
    <t>LOC107985739</t>
  </si>
  <si>
    <t>LOC107985235</t>
  </si>
  <si>
    <t>LOC105372701</t>
  </si>
  <si>
    <t>LOC105372640</t>
  </si>
  <si>
    <t>LOC105375942</t>
  </si>
  <si>
    <t>THCAT155</t>
  </si>
  <si>
    <t>LOC105370128</t>
  </si>
  <si>
    <t>LOC107987036</t>
  </si>
  <si>
    <t>LOC107984652</t>
  </si>
  <si>
    <t>LOC107985408</t>
  </si>
  <si>
    <t>LOC105376365</t>
  </si>
  <si>
    <t>LOC105370728</t>
  </si>
  <si>
    <t>LOC105373428</t>
  </si>
  <si>
    <t>KIF25-AS1</t>
  </si>
  <si>
    <t>LOC100131626</t>
  </si>
  <si>
    <t>LOC100131532</t>
  </si>
  <si>
    <t>LOC105375646</t>
  </si>
  <si>
    <t>LOC105379010</t>
  </si>
  <si>
    <t>RRS1-AS1</t>
  </si>
  <si>
    <t>LOC105370471</t>
  </si>
  <si>
    <t>LOC105370207</t>
  </si>
  <si>
    <t>LOC105370287</t>
  </si>
  <si>
    <t>NOVA1-AS1</t>
  </si>
  <si>
    <t>LOC105369783</t>
  </si>
  <si>
    <t>LOC107986852</t>
  </si>
  <si>
    <t>SEMA6A-AS1</t>
  </si>
  <si>
    <t>LOC728323</t>
  </si>
  <si>
    <t>MLIP-IT1</t>
  </si>
  <si>
    <t>LACAT8</t>
  </si>
  <si>
    <t>MRGPRF-AS1</t>
  </si>
  <si>
    <t>LOC643923</t>
  </si>
  <si>
    <t>LOC107984906</t>
  </si>
  <si>
    <t>LOC105748977</t>
  </si>
  <si>
    <t>LOC107986134</t>
  </si>
  <si>
    <t>LOC105376331</t>
  </si>
  <si>
    <t>LOC105376167</t>
  </si>
  <si>
    <t>LOC105370616</t>
  </si>
  <si>
    <t>SATB2-AS1</t>
  </si>
  <si>
    <t>LOC105376383</t>
  </si>
  <si>
    <t>LINC00399</t>
  </si>
  <si>
    <t>LOC101927610</t>
  </si>
  <si>
    <t>LOC107984387</t>
  </si>
  <si>
    <t>LOC105369724</t>
  </si>
  <si>
    <t>LOC105376736</t>
  </si>
  <si>
    <t>LINC00339</t>
  </si>
  <si>
    <t>LOC105369367</t>
  </si>
  <si>
    <t>LOC101927046</t>
  </si>
  <si>
    <t>KRT73-AS1</t>
  </si>
  <si>
    <t>LOC105378860</t>
  </si>
  <si>
    <t>C11orf72</t>
  </si>
  <si>
    <t>LOC105372680</t>
  </si>
  <si>
    <t>VSTM2A-OT1</t>
  </si>
  <si>
    <t>LOC107984520</t>
  </si>
  <si>
    <t>LINC00944</t>
  </si>
  <si>
    <t>HS1BP3-IT1</t>
  </si>
  <si>
    <t>LOC105371573</t>
  </si>
  <si>
    <t>LOC107984836</t>
  </si>
  <si>
    <t>LOC105375466</t>
  </si>
  <si>
    <t>LOC107986776</t>
  </si>
  <si>
    <t>LOC105370671</t>
  </si>
  <si>
    <t>MAFA-AS1</t>
  </si>
  <si>
    <t>LOC105374407</t>
  </si>
  <si>
    <t>LOC105376508</t>
  </si>
  <si>
    <t>LOC101928617</t>
  </si>
  <si>
    <t>LINC00211</t>
  </si>
  <si>
    <t>LOC105374259</t>
  </si>
  <si>
    <t>LOC105372503</t>
  </si>
  <si>
    <t>LOC107985012</t>
  </si>
  <si>
    <t>LOC105373999</t>
  </si>
  <si>
    <t>LOC105371381</t>
  </si>
  <si>
    <t>LOC107984657</t>
  </si>
  <si>
    <t>LOC105372969</t>
  </si>
  <si>
    <t>LOC105370564</t>
  </si>
  <si>
    <t>RHPN1-AS1</t>
  </si>
  <si>
    <t>LOC107984948</t>
  </si>
  <si>
    <t>LOC107986828</t>
  </si>
  <si>
    <t>LOC339568</t>
  </si>
  <si>
    <t>LOC107986011</t>
  </si>
  <si>
    <t>LOC105374262</t>
  </si>
  <si>
    <t>LOC101926907</t>
  </si>
  <si>
    <t>LOC107987072</t>
  </si>
  <si>
    <t>LOC100506937</t>
  </si>
  <si>
    <t>LOC107986712</t>
  </si>
  <si>
    <t>LOC100287592</t>
  </si>
  <si>
    <t>LOC105372419</t>
  </si>
  <si>
    <t>LOC101926967</t>
  </si>
  <si>
    <t>LOC107985923</t>
  </si>
  <si>
    <t>LOC105375905</t>
  </si>
  <si>
    <t>LOC107986380</t>
  </si>
  <si>
    <t>LOC107985254</t>
  </si>
  <si>
    <t>LOC105373465</t>
  </si>
  <si>
    <t>LOC105372047</t>
  </si>
  <si>
    <t>LOC105379446</t>
  </si>
  <si>
    <t>LOC105378814</t>
  </si>
  <si>
    <t>AC012494.1</t>
  </si>
  <si>
    <t>LOC102724661</t>
  </si>
  <si>
    <t>LOC105378026</t>
  </si>
  <si>
    <t>LOC105372165</t>
  </si>
  <si>
    <t>LOC105377096</t>
  </si>
  <si>
    <t>LOC105369490</t>
  </si>
  <si>
    <t>LOC105378562</t>
  </si>
  <si>
    <t>LOC107987085</t>
  </si>
  <si>
    <t>AC007431.1</t>
  </si>
  <si>
    <t>LOC105379145</t>
  </si>
  <si>
    <t>LOC107986123</t>
  </si>
  <si>
    <t>LOC105372802</t>
  </si>
  <si>
    <t>LOC107984962</t>
  </si>
  <si>
    <t>LINC00993</t>
  </si>
  <si>
    <t>LOC107987105</t>
  </si>
  <si>
    <t>LOC101927139</t>
  </si>
  <si>
    <t>LOC105369161</t>
  </si>
  <si>
    <t>LOC107985459</t>
  </si>
  <si>
    <t>LOC105378386</t>
  </si>
  <si>
    <t>TMEM108-AS1</t>
  </si>
  <si>
    <t>LOC105377561</t>
  </si>
  <si>
    <t>LOC107986116</t>
  </si>
  <si>
    <t>LOC105376116</t>
  </si>
  <si>
    <t>LOC107985536</t>
  </si>
  <si>
    <t>LINC01243</t>
  </si>
  <si>
    <t>LOC107985186</t>
  </si>
  <si>
    <t>LINC00375</t>
  </si>
  <si>
    <t>LINC00599</t>
  </si>
  <si>
    <t>LOC105371272</t>
  </si>
  <si>
    <t>LOC107985783</t>
  </si>
  <si>
    <t>LOC105372739</t>
  </si>
  <si>
    <t>LOC105378358</t>
  </si>
  <si>
    <t>LOC105370972</t>
  </si>
  <si>
    <t>LOC101927048</t>
  </si>
  <si>
    <t>LOC107985951</t>
  </si>
  <si>
    <t>LOC105379127</t>
  </si>
  <si>
    <t>LOC107984009</t>
  </si>
  <si>
    <t>LOC107986317</t>
  </si>
  <si>
    <t>LINC00919</t>
  </si>
  <si>
    <t>LOC105376375</t>
  </si>
  <si>
    <t>LOC105374502</t>
  </si>
  <si>
    <t>LOC105378210</t>
  </si>
  <si>
    <t>LOC107986184</t>
  </si>
  <si>
    <t>SMC5-AS1</t>
  </si>
  <si>
    <t>LOC105378504</t>
  </si>
  <si>
    <t>LOC105371462</t>
  </si>
  <si>
    <t>LOC107986153</t>
  </si>
  <si>
    <t>NFIA-AS1</t>
  </si>
  <si>
    <t>LOC105371540</t>
  </si>
  <si>
    <t>LOC101928137</t>
  </si>
  <si>
    <t>LOC105378009</t>
  </si>
  <si>
    <t>LINC00894</t>
  </si>
  <si>
    <t>LOC105375472</t>
  </si>
  <si>
    <t>ARMC4P1</t>
  </si>
  <si>
    <t>LOC101927089</t>
  </si>
  <si>
    <t>LOC102724153</t>
  </si>
  <si>
    <t>MIR99AHG</t>
  </si>
  <si>
    <t>MDS2</t>
  </si>
  <si>
    <t>LOC105374695</t>
  </si>
  <si>
    <t>LOC105370418</t>
  </si>
  <si>
    <t>LOC101929045</t>
  </si>
  <si>
    <t>NW_003315952.3</t>
  </si>
  <si>
    <t>LOC107987182</t>
  </si>
  <si>
    <t>LOC101927989</t>
  </si>
  <si>
    <t>LOC105378733</t>
  </si>
  <si>
    <t>LOC107987060</t>
  </si>
  <si>
    <t>LOC105378994</t>
  </si>
  <si>
    <t>ZNF503-AS1</t>
  </si>
  <si>
    <t>LOC107985747</t>
  </si>
  <si>
    <t>LOC105378672</t>
  </si>
  <si>
    <t>LOC105373521</t>
  </si>
  <si>
    <t>LOC107983968</t>
  </si>
  <si>
    <t>LOC107984108</t>
  </si>
  <si>
    <t>PTOV1-AS2</t>
  </si>
  <si>
    <t>LOC101928936</t>
  </si>
  <si>
    <t>CASC22</t>
  </si>
  <si>
    <t>LOC107984223</t>
  </si>
  <si>
    <t>LOC105372016</t>
  </si>
  <si>
    <t>LOC107985275</t>
  </si>
  <si>
    <t>LOC105377837</t>
  </si>
  <si>
    <t>LOC107985402</t>
  </si>
  <si>
    <t>LOC107986148</t>
  </si>
  <si>
    <t>LOC105378526</t>
  </si>
  <si>
    <t>THRB-AS1</t>
  </si>
  <si>
    <t>LOC105378183</t>
  </si>
  <si>
    <t>LOC107985178</t>
  </si>
  <si>
    <t>LOC105369455</t>
  </si>
  <si>
    <t>LOC107985714</t>
  </si>
  <si>
    <t>LOC105373572</t>
  </si>
  <si>
    <t>LOC105370502</t>
  </si>
  <si>
    <t>CHODL-AS1</t>
  </si>
  <si>
    <t>LOC105375594</t>
  </si>
  <si>
    <t>LOC105369885</t>
  </si>
  <si>
    <t>LOC105369881</t>
  </si>
  <si>
    <t>LOC105370252</t>
  </si>
  <si>
    <t>LOC105371154</t>
  </si>
  <si>
    <t>LOC105373744</t>
  </si>
  <si>
    <t>LOC101927062</t>
  </si>
  <si>
    <t>LOC105377501</t>
  </si>
  <si>
    <t>LINC00331</t>
  </si>
  <si>
    <t>LOC105373240</t>
  </si>
  <si>
    <t>LOC102724659</t>
  </si>
  <si>
    <t>LOC105369788</t>
  </si>
  <si>
    <t>LOC105370933</t>
  </si>
  <si>
    <t>LINC01128</t>
  </si>
  <si>
    <t>CSMD2-AS1</t>
  </si>
  <si>
    <t>LINC01103</t>
  </si>
  <si>
    <t>BRWD1-AS1</t>
  </si>
  <si>
    <t>LOC101927857</t>
  </si>
  <si>
    <t>LOC107984294</t>
  </si>
  <si>
    <t>LOC107984880</t>
  </si>
  <si>
    <t>LINC00901</t>
  </si>
  <si>
    <t>LOC107986058</t>
  </si>
  <si>
    <t>LOC105379110</t>
  </si>
  <si>
    <t>LOC105373645</t>
  </si>
  <si>
    <t>MIR217HG</t>
  </si>
  <si>
    <t>LOC107984412</t>
  </si>
  <si>
    <t>LOC105378374</t>
  </si>
  <si>
    <t>LOC105374181</t>
  </si>
  <si>
    <t>LOC105377253</t>
  </si>
  <si>
    <t>LOC105376584</t>
  </si>
  <si>
    <t>LOC105371688</t>
  </si>
  <si>
    <t>LOC107986394</t>
  </si>
  <si>
    <t>SGO1-AS1</t>
  </si>
  <si>
    <t>LOC105377045</t>
  </si>
  <si>
    <t>LOC105374948</t>
  </si>
  <si>
    <t>LOC105379389</t>
  </si>
  <si>
    <t>PLCXD2-AS1</t>
  </si>
  <si>
    <t>LOC105371020</t>
  </si>
  <si>
    <t>LOC105374115</t>
  </si>
  <si>
    <t>LOC107986015</t>
  </si>
  <si>
    <t>LOC101927526</t>
  </si>
  <si>
    <t>LOC105373012</t>
  </si>
  <si>
    <t>LOC102725148</t>
  </si>
  <si>
    <t>LOC105377115</t>
  </si>
  <si>
    <t>LOC107987084</t>
  </si>
  <si>
    <t>LOC105375909</t>
  </si>
  <si>
    <t>ARHGEF3-AS1</t>
  </si>
  <si>
    <t>LOC107984378</t>
  </si>
  <si>
    <t>LINC00152</t>
  </si>
  <si>
    <t>LOC107984255</t>
  </si>
  <si>
    <t>LOC105378314</t>
  </si>
  <si>
    <t>LOC105375896</t>
  </si>
  <si>
    <t>LOC105376611</t>
  </si>
  <si>
    <t>LOC105370168</t>
  </si>
  <si>
    <t>LOC102724020</t>
  </si>
  <si>
    <t>LOC105376725</t>
  </si>
  <si>
    <t>LOC101928794</t>
  </si>
  <si>
    <t>LOC107986655</t>
  </si>
  <si>
    <t>LOC105370393</t>
  </si>
  <si>
    <t>LOC107984603</t>
  </si>
  <si>
    <t>LOC105370111</t>
  </si>
  <si>
    <t>LOC107984193</t>
  </si>
  <si>
    <t>LOC102723395</t>
  </si>
  <si>
    <t>LOC107984027</t>
  </si>
  <si>
    <t>LOC105369463</t>
  </si>
  <si>
    <t>LOC105370740</t>
  </si>
  <si>
    <t>LOC105375412</t>
  </si>
  <si>
    <t>LOC105375265</t>
  </si>
  <si>
    <t>LOC101927606</t>
  </si>
  <si>
    <t>LOC105378473</t>
  </si>
  <si>
    <t>LOC107985508</t>
  </si>
  <si>
    <t>LOC105378139</t>
  </si>
  <si>
    <t>FAM95A</t>
  </si>
  <si>
    <t>LOC105373689</t>
  </si>
  <si>
    <t>LOC105371656</t>
  </si>
  <si>
    <t>LOC107986206</t>
  </si>
  <si>
    <t>LOC105374110</t>
  </si>
  <si>
    <t>LOC107984318</t>
  </si>
  <si>
    <t>LOC100289230</t>
  </si>
  <si>
    <t>LOC105375614</t>
  </si>
  <si>
    <t>LINC01044</t>
  </si>
  <si>
    <t>LOC105370768</t>
  </si>
  <si>
    <t>LOC105370205</t>
  </si>
  <si>
    <t>LOC107985151</t>
  </si>
  <si>
    <t>LOC102723724</t>
  </si>
  <si>
    <t>LOC105377705</t>
  </si>
  <si>
    <t>LOC105370611</t>
  </si>
  <si>
    <t>LINC01060</t>
  </si>
  <si>
    <t>LOC105377607</t>
  </si>
  <si>
    <t>LOC101927346</t>
  </si>
  <si>
    <t>LOC107984585</t>
  </si>
  <si>
    <t>LOC105377460</t>
  </si>
  <si>
    <t>LOC105371679</t>
  </si>
  <si>
    <t>LOC105377127</t>
  </si>
  <si>
    <t>LOC107984780</t>
  </si>
  <si>
    <t>EGOT</t>
  </si>
  <si>
    <t>LOC340113</t>
  </si>
  <si>
    <t>LOC107984187</t>
  </si>
  <si>
    <t>LOC105379147</t>
  </si>
  <si>
    <t>LOC105378032</t>
  </si>
  <si>
    <t>LOC105370159</t>
  </si>
  <si>
    <t>LOC107985779</t>
  </si>
  <si>
    <t>LOC101929116</t>
  </si>
  <si>
    <t>LOC107984572</t>
  </si>
  <si>
    <t>LOC107985174</t>
  </si>
  <si>
    <t>LOC105378238</t>
  </si>
  <si>
    <t>LOC105377267</t>
  </si>
  <si>
    <t>LOC105372988</t>
  </si>
  <si>
    <t>LOC105378872</t>
  </si>
  <si>
    <t>LOC105373651</t>
  </si>
  <si>
    <t>LOC105377995</t>
  </si>
  <si>
    <t>LOC101927348</t>
  </si>
  <si>
    <t>LINC01590</t>
  </si>
  <si>
    <t>LOC105376441</t>
  </si>
  <si>
    <t>LOC105371661</t>
  </si>
  <si>
    <t>LOC102724653</t>
  </si>
  <si>
    <t>LOC105379089</t>
  </si>
  <si>
    <t>LOC105374392</t>
  </si>
  <si>
    <t>ABCC5-AS1</t>
  </si>
  <si>
    <t>LINC01179</t>
  </si>
  <si>
    <t>LOC105370878</t>
  </si>
  <si>
    <t>LOC101927835</t>
  </si>
  <si>
    <t>LOC105369956</t>
  </si>
  <si>
    <t>LOC105379371</t>
  </si>
  <si>
    <t>LOC107985699</t>
  </si>
  <si>
    <t>LOC105374658</t>
  </si>
  <si>
    <t>LOC105369929</t>
  </si>
  <si>
    <t>LOC100132078</t>
  </si>
  <si>
    <t>OIP5-AS1</t>
  </si>
  <si>
    <t>LOC107984279</t>
  </si>
  <si>
    <t>LOC100506302</t>
  </si>
  <si>
    <t>LOC107984826</t>
  </si>
  <si>
    <t>LOC105374649</t>
  </si>
  <si>
    <t>AGBL1-AS1</t>
  </si>
  <si>
    <t>LOC101929445</t>
  </si>
  <si>
    <t>DISC1-IT1</t>
  </si>
  <si>
    <t>LINC01011</t>
  </si>
  <si>
    <t>LOC107984919</t>
  </si>
  <si>
    <t>LOC105373412</t>
  </si>
  <si>
    <t>LOC105371005</t>
  </si>
  <si>
    <t>LOC105378492</t>
  </si>
  <si>
    <t>LOC107986060</t>
  </si>
  <si>
    <t>LOC101928701</t>
  </si>
  <si>
    <t>LOC105374475</t>
  </si>
  <si>
    <t>LOC101928735</t>
  </si>
  <si>
    <t>LOC105372046</t>
  </si>
  <si>
    <t>LOC105378039</t>
  </si>
  <si>
    <t>LOC107986694</t>
  </si>
  <si>
    <t>LOC105375765</t>
  </si>
  <si>
    <t>LOC105372019</t>
  </si>
  <si>
    <t>LOC105370998</t>
  </si>
  <si>
    <t>LINC00238</t>
  </si>
  <si>
    <t>LOC105376450</t>
  </si>
  <si>
    <t>LINC00518</t>
  </si>
  <si>
    <t>LOC105376311</t>
  </si>
  <si>
    <t>LOC105376217</t>
  </si>
  <si>
    <t>LOC107987015</t>
  </si>
  <si>
    <t>LOC107984170</t>
  </si>
  <si>
    <t>LOC105369959</t>
  </si>
  <si>
    <t>LOC105377861</t>
  </si>
  <si>
    <t>LOC102724019</t>
  </si>
  <si>
    <t>LOC440934</t>
  </si>
  <si>
    <t>LOC101929172</t>
  </si>
  <si>
    <t>LOC340581</t>
  </si>
  <si>
    <t>LOC105378963</t>
  </si>
  <si>
    <t>TH2LCRR</t>
  </si>
  <si>
    <t>LOC105378889</t>
  </si>
  <si>
    <t>LOC107986272</t>
  </si>
  <si>
    <t>LOC105369422</t>
  </si>
  <si>
    <t>LINC01461</t>
  </si>
  <si>
    <t>LOC105377422</t>
  </si>
  <si>
    <t>LINC00317</t>
  </si>
  <si>
    <t>LOC107984431</t>
  </si>
  <si>
    <t>LOC105376548</t>
  </si>
  <si>
    <t>MIR4697HG</t>
  </si>
  <si>
    <t>LOC105370201</t>
  </si>
  <si>
    <t>LOC101929741</t>
  </si>
  <si>
    <t>LINC00092</t>
  </si>
  <si>
    <t>TINCR</t>
  </si>
  <si>
    <t>LOC107987090</t>
  </si>
  <si>
    <t>CTD-2201I18.1</t>
  </si>
  <si>
    <t>BANCR</t>
  </si>
  <si>
    <t>LOC105370313</t>
  </si>
  <si>
    <t>LOC107986536</t>
  </si>
  <si>
    <t>LINC00305</t>
  </si>
  <si>
    <t>LOC105379350</t>
  </si>
  <si>
    <t>LOC105377973</t>
  </si>
  <si>
    <t>LOC105378306</t>
  </si>
  <si>
    <t>LOC105373131</t>
  </si>
  <si>
    <t>LOC105371698</t>
  </si>
  <si>
    <t>LOC105369363</t>
  </si>
  <si>
    <t>LOC105373648</t>
  </si>
  <si>
    <t>LOC107985059</t>
  </si>
  <si>
    <t>UST-AS1</t>
  </si>
  <si>
    <t>LOC105369509</t>
  </si>
  <si>
    <t>LOC105378316</t>
  </si>
  <si>
    <t>LOC105378967</t>
  </si>
  <si>
    <t>LOC107986419</t>
  </si>
  <si>
    <t>LOC105375154</t>
  </si>
  <si>
    <t>LOC107984423</t>
  </si>
  <si>
    <t>LOC101929579</t>
  </si>
  <si>
    <t>LOC100506860</t>
  </si>
  <si>
    <t>LOC105379064</t>
  </si>
  <si>
    <t>LOC101929575</t>
  </si>
  <si>
    <t>LOC403323</t>
  </si>
  <si>
    <t>LOC105374391</t>
  </si>
  <si>
    <t>LOC105377967</t>
  </si>
  <si>
    <t>LINC00570</t>
  </si>
  <si>
    <t>LOC101929534</t>
  </si>
  <si>
    <t>LOC105377391</t>
  </si>
  <si>
    <t>LOC105373015</t>
  </si>
  <si>
    <t>TMEM44-AS1</t>
  </si>
  <si>
    <t>LOC101928144</t>
  </si>
  <si>
    <t>LOC105369897</t>
  </si>
  <si>
    <t>LOC105370975</t>
  </si>
  <si>
    <t>LOC101929315</t>
  </si>
  <si>
    <t>LOC105372037</t>
  </si>
  <si>
    <t>LOC105374481</t>
  </si>
  <si>
    <t>LOC107986112</t>
  </si>
  <si>
    <t>LOC105370196</t>
  </si>
  <si>
    <t>LOC105370080</t>
  </si>
  <si>
    <t>LOC105372768</t>
  </si>
  <si>
    <t>LOC102723657</t>
  </si>
  <si>
    <t>SMAD1-AS2</t>
  </si>
  <si>
    <t>LOC100996335</t>
  </si>
  <si>
    <t>LOC107986611</t>
  </si>
  <si>
    <t>LOC107984856</t>
  </si>
  <si>
    <t>LOC101927283</t>
  </si>
  <si>
    <t>LOC105372947</t>
  </si>
  <si>
    <t>LOC105375826</t>
  </si>
  <si>
    <t>LOC105373822</t>
  </si>
  <si>
    <t>LOC105376794</t>
  </si>
  <si>
    <t>LOC107984666</t>
  </si>
  <si>
    <t>LOC105372218</t>
  </si>
  <si>
    <t>LOC101927494</t>
  </si>
  <si>
    <t>LOC105378576</t>
  </si>
  <si>
    <t>LOC105369203</t>
  </si>
  <si>
    <t>LINC01431</t>
  </si>
  <si>
    <t>LOC105369819</t>
  </si>
  <si>
    <t>LOC105373872</t>
  </si>
  <si>
    <t>LINC01085</t>
  </si>
  <si>
    <t>LOC107986152</t>
  </si>
  <si>
    <t>LOC105375397</t>
  </si>
  <si>
    <t>LOC105375637</t>
  </si>
  <si>
    <t>LOC105377783</t>
  </si>
  <si>
    <t>NT_187576.1</t>
  </si>
  <si>
    <t>TMEM246-AS1</t>
  </si>
  <si>
    <t>LOC105371754</t>
  </si>
  <si>
    <t>NT_187614.1</t>
  </si>
  <si>
    <t>LOC107985574</t>
  </si>
  <si>
    <t>LOC105370985</t>
  </si>
  <si>
    <t>LOC105377367</t>
  </si>
  <si>
    <t>LOC107985223</t>
  </si>
  <si>
    <t>LOC105373406</t>
  </si>
  <si>
    <t>LOC107985967</t>
  </si>
  <si>
    <t>LOC107986401</t>
  </si>
  <si>
    <t>PPEF1-AS1</t>
  </si>
  <si>
    <t>LOC105379342</t>
  </si>
  <si>
    <t>LOC105379047</t>
  </si>
  <si>
    <t>LOC105376420</t>
  </si>
  <si>
    <t>LINC01208</t>
  </si>
  <si>
    <t>LINC01482</t>
  </si>
  <si>
    <t>LOC100505921</t>
  </si>
  <si>
    <t>LOC105377345</t>
  </si>
  <si>
    <t>LOC105377546</t>
  </si>
  <si>
    <t>PCGEM1</t>
  </si>
  <si>
    <t>LOC105378884</t>
  </si>
  <si>
    <t>LOC105370784</t>
  </si>
  <si>
    <t>LOC105379361</t>
  </si>
  <si>
    <t>LOC440117</t>
  </si>
  <si>
    <t>ENOX1-AS2</t>
  </si>
  <si>
    <t>LOC107986773</t>
  </si>
  <si>
    <t>LOC105371625</t>
  </si>
  <si>
    <t>LOC105375748</t>
  </si>
  <si>
    <t>LINC01563</t>
  </si>
  <si>
    <t>LOC105370423</t>
  </si>
  <si>
    <t>LINC01198</t>
  </si>
  <si>
    <t>LOC101927094</t>
  </si>
  <si>
    <t>LOC101928880</t>
  </si>
  <si>
    <t>LOC105378221</t>
  </si>
  <si>
    <t>UBAC2-AS1</t>
  </si>
  <si>
    <t>LOC105378003</t>
  </si>
  <si>
    <t>LOC105379034</t>
  </si>
  <si>
    <t>LOC101927019</t>
  </si>
  <si>
    <t>LOC107984324</t>
  </si>
  <si>
    <t>LOC107985457</t>
  </si>
  <si>
    <t>LOC107987040</t>
  </si>
  <si>
    <t>LOC105369326</t>
  </si>
  <si>
    <t>LINC00474</t>
  </si>
  <si>
    <t>CRAT37</t>
  </si>
  <si>
    <t>LOC105375272</t>
  </si>
  <si>
    <t>LOC107986043</t>
  </si>
  <si>
    <t>AC100839.1</t>
  </si>
  <si>
    <t>LOC105378880</t>
  </si>
  <si>
    <t>LOC105377425</t>
  </si>
  <si>
    <t>LOC101927234</t>
  </si>
  <si>
    <t>LOC105369554</t>
  </si>
  <si>
    <t>LOC105375932</t>
  </si>
  <si>
    <t>LOC107985399</t>
  </si>
  <si>
    <t>LINC00929</t>
  </si>
  <si>
    <t>HULC</t>
  </si>
  <si>
    <t>LOC105376964</t>
  </si>
  <si>
    <t>LOC105374806</t>
  </si>
  <si>
    <t>LOC105373265</t>
  </si>
  <si>
    <t>NT_187516.1</t>
  </si>
  <si>
    <t>LOC101927513</t>
  </si>
  <si>
    <t>LOC105378030</t>
  </si>
  <si>
    <t>LOC105373575</t>
  </si>
  <si>
    <t>LOC107986839</t>
  </si>
  <si>
    <t>TM4SF1-AS1</t>
  </si>
  <si>
    <t>LOC105374513</t>
  </si>
  <si>
    <t>LOC107986146</t>
  </si>
  <si>
    <t>LOC105378325</t>
  </si>
  <si>
    <t>LOC105372575</t>
  </si>
  <si>
    <t>CASC6</t>
  </si>
  <si>
    <t>LOC105370491</t>
  </si>
  <si>
    <t>LOC401177</t>
  </si>
  <si>
    <t>LOC102724329</t>
  </si>
  <si>
    <t>LOC105377434</t>
  </si>
  <si>
    <t>LOC105373176</t>
  </si>
  <si>
    <t>LOC107986144</t>
  </si>
  <si>
    <t>LOC105371951</t>
  </si>
  <si>
    <t>LOC107986268</t>
  </si>
  <si>
    <t>LOC105378120</t>
  </si>
  <si>
    <t>LOC105374276</t>
  </si>
  <si>
    <t>LOC107984480</t>
  </si>
  <si>
    <t>LOC105369143</t>
  </si>
  <si>
    <t>LOC107987100</t>
  </si>
  <si>
    <t>LOC105369408</t>
  </si>
  <si>
    <t>LOC101928211</t>
  </si>
  <si>
    <t>LOC105373502</t>
  </si>
  <si>
    <t>LOC101928368</t>
  </si>
  <si>
    <t>CYP51A1-AS1</t>
  </si>
  <si>
    <t>LOC105375639</t>
  </si>
  <si>
    <t>LOC107985744</t>
  </si>
  <si>
    <t>LOC105369714</t>
  </si>
  <si>
    <t>LOC105373996</t>
  </si>
  <si>
    <t>LOC105373484</t>
  </si>
  <si>
    <t>LOC100996624</t>
  </si>
  <si>
    <t>LOC105370066</t>
  </si>
  <si>
    <t>LINC00887</t>
  </si>
  <si>
    <t>LOC105372045</t>
  </si>
  <si>
    <t>LOC105378810</t>
  </si>
  <si>
    <t>LOC105379333</t>
  </si>
  <si>
    <t>LOC105379203</t>
  </si>
  <si>
    <t>LOC105378864</t>
  </si>
  <si>
    <t>LOC105369784</t>
  </si>
  <si>
    <t>LOC102723914</t>
  </si>
  <si>
    <t>LOC107985155</t>
  </si>
  <si>
    <t>LOC105374918</t>
  </si>
  <si>
    <t>LOC105373201</t>
  </si>
  <si>
    <t>LOC105376013</t>
  </si>
  <si>
    <t>LOC105374666</t>
  </si>
  <si>
    <t>LOC105376544</t>
  </si>
  <si>
    <t>LOC105373485</t>
  </si>
  <si>
    <t>LOC105376760</t>
  </si>
  <si>
    <t>LRP4-AS1</t>
  </si>
  <si>
    <t>LOC105372760</t>
  </si>
  <si>
    <t>LOC107985004</t>
  </si>
  <si>
    <t>LOC107985129</t>
  </si>
  <si>
    <t>LOC107986747</t>
  </si>
  <si>
    <t>LUCAT1</t>
  </si>
  <si>
    <t>LOC107985515</t>
  </si>
  <si>
    <t>LOC105376368</t>
  </si>
  <si>
    <t>LOC105377172</t>
  </si>
  <si>
    <t>LOC101927038</t>
  </si>
  <si>
    <t>LOC107986328</t>
  </si>
  <si>
    <t>LOC105370603</t>
  </si>
  <si>
    <t>LOC105377543</t>
  </si>
  <si>
    <t>LOC105372326</t>
  </si>
  <si>
    <t>LOC105373907</t>
  </si>
  <si>
    <t>LOC105372146</t>
  </si>
  <si>
    <t>NCK1-AS1</t>
  </si>
  <si>
    <t>LINC00458</t>
  </si>
  <si>
    <t>LOC105377300</t>
  </si>
  <si>
    <t>LOC107984938</t>
  </si>
  <si>
    <t>LOC100506990</t>
  </si>
  <si>
    <t>LOC107984695</t>
  </si>
  <si>
    <t>LOC105372517</t>
  </si>
  <si>
    <t>LOC105372567</t>
  </si>
  <si>
    <t>LOC105376827</t>
  </si>
  <si>
    <t>LOC105377152</t>
  </si>
  <si>
    <t>LOC105369734</t>
  </si>
  <si>
    <t>LOC107985900</t>
  </si>
  <si>
    <t>LOC105378122</t>
  </si>
  <si>
    <t>LOC105375298</t>
  </si>
  <si>
    <t>TPRG1-AS1</t>
  </si>
  <si>
    <t>LOC101929614</t>
  </si>
  <si>
    <t>LOC105376483</t>
  </si>
  <si>
    <t>LOC105378605</t>
  </si>
  <si>
    <t>LOC101928525</t>
  </si>
  <si>
    <t>LOC107986820</t>
  </si>
  <si>
    <t>DSCR10</t>
  </si>
  <si>
    <t>LINC00440</t>
  </si>
  <si>
    <t>LOC105371388</t>
  </si>
  <si>
    <t>LOC102724916</t>
  </si>
  <si>
    <t>LOC107985144</t>
  </si>
  <si>
    <t>LOC105375959</t>
  </si>
  <si>
    <t>LOC107986882</t>
  </si>
  <si>
    <t>LOC105377272</t>
  </si>
  <si>
    <t>LOC107984967</t>
  </si>
  <si>
    <t>LOC105376000</t>
  </si>
  <si>
    <t>LOC107985593</t>
  </si>
  <si>
    <t>LOC105377678</t>
  </si>
  <si>
    <t>LOC102723427</t>
  </si>
  <si>
    <t>LOC105373795</t>
  </si>
  <si>
    <t>LOC107985990</t>
  </si>
  <si>
    <t>LOC105373906</t>
  </si>
  <si>
    <t>LOC105370995</t>
  </si>
  <si>
    <t>LOC107986170</t>
  </si>
  <si>
    <t>LOC107985950</t>
  </si>
  <si>
    <t>LOC105374397</t>
  </si>
  <si>
    <t>LOC105377785</t>
  </si>
  <si>
    <t>LOC105375036</t>
  </si>
  <si>
    <t>LOC102723896</t>
  </si>
  <si>
    <t>LOC107985162</t>
  </si>
  <si>
    <t>LOC105379481</t>
  </si>
  <si>
    <t>LOC105378906</t>
  </si>
  <si>
    <t>LOC105375899</t>
  </si>
  <si>
    <t>LOC102723368</t>
  </si>
  <si>
    <t>LOC105370473</t>
  </si>
  <si>
    <t>LOC105378879</t>
  </si>
  <si>
    <t>LOC101929681</t>
  </si>
  <si>
    <t>LINC00528</t>
  </si>
  <si>
    <t>LOC105377981</t>
  </si>
  <si>
    <t>LOC105376297</t>
  </si>
  <si>
    <t>LOC105374414</t>
  </si>
  <si>
    <t>LOC105379354</t>
  </si>
  <si>
    <t>ZIM2-AS1</t>
  </si>
  <si>
    <t>LINC01095</t>
  </si>
  <si>
    <t>LOC105375962</t>
  </si>
  <si>
    <t>LOC105369543</t>
  </si>
  <si>
    <t>LOC105369947</t>
  </si>
  <si>
    <t>LOC105370041</t>
  </si>
  <si>
    <t>LOC105378545</t>
  </si>
  <si>
    <t>LOC105371079</t>
  </si>
  <si>
    <t>LOC107984641</t>
  </si>
  <si>
    <t>LOC107985669</t>
  </si>
  <si>
    <t>LOC107985387</t>
  </si>
  <si>
    <t>LOC105377278</t>
  </si>
  <si>
    <t>LOC107986985</t>
  </si>
  <si>
    <t>LOC105377402</t>
  </si>
  <si>
    <t>LOC105372835</t>
  </si>
  <si>
    <t>LOC105372990</t>
  </si>
  <si>
    <t>LOC105375196</t>
  </si>
  <si>
    <t>LOC101927641</t>
  </si>
  <si>
    <t>EGFR-AS1</t>
  </si>
  <si>
    <t>AC008781.2</t>
  </si>
  <si>
    <t>LOC105375035</t>
  </si>
  <si>
    <t>LOC105369785</t>
  </si>
  <si>
    <t>LOC107985251</t>
  </si>
  <si>
    <t>LOC729348</t>
  </si>
  <si>
    <t>LOC101928214</t>
  </si>
  <si>
    <t>LOC105374519</t>
  </si>
  <si>
    <t>LOC100996630</t>
  </si>
  <si>
    <t>LOC105378794</t>
  </si>
  <si>
    <t>LOC107985506</t>
  </si>
  <si>
    <t>LOC102724889</t>
  </si>
  <si>
    <t>LOC105375952</t>
  </si>
  <si>
    <t>LOC101928384</t>
  </si>
  <si>
    <t>LOC101927575</t>
  </si>
  <si>
    <t>LINC00160</t>
  </si>
  <si>
    <t>LOC105370526</t>
  </si>
  <si>
    <t>GPC5-AS2</t>
  </si>
  <si>
    <t>AOAH-IT1</t>
  </si>
  <si>
    <t>LOC105378104</t>
  </si>
  <si>
    <t>LOC102724048</t>
  </si>
  <si>
    <t>LOC105372785</t>
  </si>
  <si>
    <t>LOC102724100</t>
  </si>
  <si>
    <t>LOC105371882</t>
  </si>
  <si>
    <t>LOC105377571</t>
  </si>
  <si>
    <t>FAM87B</t>
  </si>
  <si>
    <t>LOC105374816</t>
  </si>
  <si>
    <t>LOC105376187</t>
  </si>
  <si>
    <t>LOC107986661</t>
  </si>
  <si>
    <t>LOC101928605</t>
  </si>
  <si>
    <t>LOC102724149</t>
  </si>
  <si>
    <t>LOC107983999</t>
  </si>
  <si>
    <t>LOC105375783</t>
  </si>
  <si>
    <t>LOC105374870</t>
  </si>
  <si>
    <t>DPP10-AS3</t>
  </si>
  <si>
    <t>LOC101926960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11" fontId="0" fillId="0" borderId="0" xfId="0" applyNumberFormat="1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964"/>
  <sheetViews>
    <sheetView tabSelected="1" workbookViewId="0">
      <selection activeCell="I961" sqref="I961"/>
    </sheetView>
  </sheetViews>
  <sheetFormatPr defaultColWidth="8.7265625" defaultRowHeight="14.5"/>
  <cols>
    <col min="1" max="1" width="10.54296875" style="1"/>
    <col min="2" max="2" width="16.1796875" style="1" customWidth="1"/>
    <col min="3" max="3" width="14.81640625" style="1" customWidth="1"/>
    <col min="4" max="5" width="10.54296875" style="1"/>
    <col min="6" max="6" width="14" style="1"/>
    <col min="7" max="7" width="12.81640625" style="1"/>
    <col min="8" max="16384" width="8.7265625" style="1"/>
  </cols>
  <sheetData>
    <row r="1" spans="1:7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3">
        <v>100128252</v>
      </c>
      <c r="B2" t="s">
        <v>7</v>
      </c>
      <c r="C2" s="2" t="s">
        <v>8</v>
      </c>
      <c r="D2" s="2">
        <v>56477874</v>
      </c>
      <c r="E2" s="2">
        <v>56495437</v>
      </c>
      <c r="F2" s="2">
        <v>3.181057633</v>
      </c>
      <c r="G2" s="5">
        <v>3.12E-9</v>
      </c>
    </row>
    <row r="3" spans="1:7">
      <c r="A3" s="1">
        <v>26077</v>
      </c>
      <c r="B3" s="1" t="s">
        <v>9</v>
      </c>
      <c r="C3" s="1" t="s">
        <v>10</v>
      </c>
      <c r="D3" s="1">
        <v>56192617</v>
      </c>
      <c r="E3" s="1">
        <v>56194525</v>
      </c>
      <c r="F3" s="1">
        <v>3.1459490739999998</v>
      </c>
      <c r="G3" s="6">
        <v>1.11E-8</v>
      </c>
    </row>
    <row r="4" spans="1:7">
      <c r="A4" s="1">
        <v>105377306</v>
      </c>
      <c r="B4" s="1" t="s">
        <v>11</v>
      </c>
      <c r="C4" s="1" t="s">
        <v>12</v>
      </c>
      <c r="D4" s="1">
        <v>81499268</v>
      </c>
      <c r="E4" s="1">
        <v>81502142</v>
      </c>
      <c r="F4" s="1">
        <v>2.717799109</v>
      </c>
      <c r="G4" s="6">
        <v>2.6000000000000001E-8</v>
      </c>
    </row>
    <row r="5" spans="1:7">
      <c r="A5" s="1">
        <v>105375142</v>
      </c>
      <c r="B5" s="1" t="s">
        <v>13</v>
      </c>
      <c r="C5" s="1" t="s">
        <v>14</v>
      </c>
      <c r="D5" s="1">
        <v>8091204</v>
      </c>
      <c r="E5" s="1">
        <v>8095687</v>
      </c>
      <c r="F5" s="1">
        <v>2.689163996</v>
      </c>
      <c r="G5" s="6">
        <v>4.3500000000000002E-7</v>
      </c>
    </row>
    <row r="6" spans="1:7">
      <c r="A6" s="1">
        <v>105375647</v>
      </c>
      <c r="B6" s="1" t="s">
        <v>15</v>
      </c>
      <c r="C6" s="1" t="s">
        <v>16</v>
      </c>
      <c r="D6" s="1">
        <v>94144186</v>
      </c>
      <c r="E6" s="1">
        <v>94146030</v>
      </c>
      <c r="F6" s="1">
        <v>2.5221693190000001</v>
      </c>
      <c r="G6" s="1">
        <v>4.3523299999999998E-4</v>
      </c>
    </row>
    <row r="7" spans="1:7">
      <c r="A7" s="1">
        <v>105376071</v>
      </c>
      <c r="B7" s="1" t="s">
        <v>17</v>
      </c>
      <c r="C7" s="1" t="s">
        <v>18</v>
      </c>
      <c r="D7" s="1">
        <v>68626240</v>
      </c>
      <c r="E7" s="1">
        <v>68635132</v>
      </c>
      <c r="F7" s="1">
        <v>2.4634694119999998</v>
      </c>
      <c r="G7" s="1">
        <v>2.0446E-4</v>
      </c>
    </row>
    <row r="8" spans="1:7">
      <c r="A8" s="1">
        <v>105372528</v>
      </c>
      <c r="B8" s="1" t="s">
        <v>19</v>
      </c>
      <c r="C8" s="1" t="s">
        <v>20</v>
      </c>
      <c r="D8" s="1">
        <v>11171603</v>
      </c>
      <c r="E8" s="1">
        <v>11178453</v>
      </c>
      <c r="F8" s="1">
        <v>2.453912689</v>
      </c>
      <c r="G8" s="6">
        <v>3.0900000000000001E-6</v>
      </c>
    </row>
    <row r="9" spans="1:7">
      <c r="A9" s="2">
        <v>105376955</v>
      </c>
      <c r="B9" s="2" t="s">
        <v>21</v>
      </c>
      <c r="C9" s="2" t="s">
        <v>22</v>
      </c>
      <c r="D9" s="2">
        <v>12877522</v>
      </c>
      <c r="E9" s="2">
        <v>12885211</v>
      </c>
      <c r="F9" s="2">
        <v>2.4418380919999998</v>
      </c>
      <c r="G9" s="2">
        <v>1.0683099999999999E-4</v>
      </c>
    </row>
    <row r="10" spans="1:7">
      <c r="A10" s="1">
        <v>107986710</v>
      </c>
      <c r="B10" s="1" t="s">
        <v>23</v>
      </c>
      <c r="C10" s="1" t="s">
        <v>14</v>
      </c>
      <c r="D10" s="1">
        <v>75217258</v>
      </c>
      <c r="E10" s="1">
        <v>75232509</v>
      </c>
      <c r="F10" s="1">
        <v>2.4381195629999999</v>
      </c>
      <c r="G10" s="6">
        <v>1.9099999999999999E-6</v>
      </c>
    </row>
    <row r="11" spans="1:7">
      <c r="A11" s="1">
        <v>29018</v>
      </c>
      <c r="B11" s="1" t="s">
        <v>24</v>
      </c>
      <c r="C11" s="1" t="s">
        <v>25</v>
      </c>
      <c r="D11" s="1">
        <v>89576216</v>
      </c>
      <c r="E11" s="1">
        <v>89577477</v>
      </c>
      <c r="F11" s="1">
        <v>2.3785515250000002</v>
      </c>
      <c r="G11" s="6">
        <v>9.64E-7</v>
      </c>
    </row>
    <row r="12" spans="1:7">
      <c r="A12" s="2">
        <v>101927042</v>
      </c>
      <c r="B12" s="2" t="s">
        <v>26</v>
      </c>
      <c r="C12" s="2" t="s">
        <v>18</v>
      </c>
      <c r="D12" s="2">
        <v>38949638</v>
      </c>
      <c r="E12" s="2">
        <v>38998500</v>
      </c>
      <c r="F12" s="2">
        <v>2.313399306</v>
      </c>
      <c r="G12" s="2">
        <v>3.4751399999999999E-4</v>
      </c>
    </row>
    <row r="13" spans="1:7">
      <c r="A13" s="2">
        <v>107984023</v>
      </c>
      <c r="B13" s="2" t="s">
        <v>27</v>
      </c>
      <c r="C13" s="2" t="s">
        <v>28</v>
      </c>
      <c r="D13" s="2">
        <v>92146239</v>
      </c>
      <c r="E13" s="2">
        <v>92159804</v>
      </c>
      <c r="F13" s="2">
        <v>2.2788292910000001</v>
      </c>
      <c r="G13" s="5">
        <v>4.7099999999999998E-6</v>
      </c>
    </row>
    <row r="14" spans="1:7">
      <c r="A14" s="1">
        <v>105371459</v>
      </c>
      <c r="B14" s="1" t="s">
        <v>29</v>
      </c>
      <c r="C14" s="1" t="s">
        <v>30</v>
      </c>
      <c r="D14" s="1">
        <v>157979306</v>
      </c>
      <c r="E14" s="1">
        <v>157986183</v>
      </c>
      <c r="F14" s="1">
        <v>2.2612312480000001</v>
      </c>
      <c r="G14" s="6">
        <v>9.8099999999999999E-5</v>
      </c>
    </row>
    <row r="15" spans="1:7">
      <c r="A15" s="1">
        <v>101929082</v>
      </c>
      <c r="B15" s="1" t="s">
        <v>31</v>
      </c>
      <c r="C15" s="1" t="s">
        <v>32</v>
      </c>
      <c r="D15" s="1">
        <v>74322486</v>
      </c>
      <c r="E15" s="1">
        <v>74328357</v>
      </c>
      <c r="F15" s="1">
        <v>2.2440734619999998</v>
      </c>
      <c r="G15" s="6">
        <v>7.64E-5</v>
      </c>
    </row>
    <row r="16" spans="1:7">
      <c r="A16" s="1">
        <v>105378918</v>
      </c>
      <c r="B16" s="1" t="s">
        <v>33</v>
      </c>
      <c r="C16" s="1" t="s">
        <v>30</v>
      </c>
      <c r="D16" s="1">
        <v>116121320</v>
      </c>
      <c r="E16" s="1">
        <v>116124054</v>
      </c>
      <c r="F16" s="1">
        <v>2.216573291</v>
      </c>
      <c r="G16" s="1">
        <v>1.7617899999999999E-4</v>
      </c>
    </row>
    <row r="17" spans="1:7">
      <c r="A17" s="1">
        <v>107986695</v>
      </c>
      <c r="B17" s="1" t="s">
        <v>34</v>
      </c>
      <c r="C17" s="1" t="s">
        <v>14</v>
      </c>
      <c r="D17" s="1">
        <v>6707013</v>
      </c>
      <c r="E17" s="1">
        <v>6708589</v>
      </c>
      <c r="F17" s="1">
        <v>2.2111082190000002</v>
      </c>
      <c r="G17" s="1">
        <v>1.0589E-4</v>
      </c>
    </row>
    <row r="18" spans="1:7">
      <c r="A18" s="1">
        <v>105372309</v>
      </c>
      <c r="B18" s="1" t="s">
        <v>35</v>
      </c>
      <c r="C18" s="1" t="s">
        <v>36</v>
      </c>
      <c r="D18" s="1">
        <v>20042288</v>
      </c>
      <c r="E18" s="1">
        <v>20053287</v>
      </c>
      <c r="F18" s="1">
        <v>2.2061954460000002</v>
      </c>
      <c r="G18" s="6">
        <v>1.81E-6</v>
      </c>
    </row>
    <row r="19" spans="1:7">
      <c r="A19" s="1">
        <v>100652758</v>
      </c>
      <c r="B19" s="1" t="s">
        <v>37</v>
      </c>
      <c r="C19" s="1" t="s">
        <v>32</v>
      </c>
      <c r="D19" s="1">
        <v>151769793</v>
      </c>
      <c r="E19" s="1">
        <v>151772176</v>
      </c>
      <c r="F19" s="1">
        <v>2.1941098189999999</v>
      </c>
      <c r="G19" s="6">
        <v>7.4999999999999993E-5</v>
      </c>
    </row>
    <row r="20" spans="1:7">
      <c r="A20" s="2">
        <v>105371934</v>
      </c>
      <c r="B20" s="2" t="s">
        <v>38</v>
      </c>
      <c r="C20" s="2" t="s">
        <v>39</v>
      </c>
      <c r="D20" s="2">
        <v>40315193</v>
      </c>
      <c r="E20" s="2">
        <v>40322894</v>
      </c>
      <c r="F20" s="2">
        <v>2.1837451670000001</v>
      </c>
      <c r="G20" s="5">
        <v>3.36E-6</v>
      </c>
    </row>
    <row r="21" spans="1:7">
      <c r="A21" s="2">
        <v>100506274</v>
      </c>
      <c r="B21" s="2" t="s">
        <v>40</v>
      </c>
      <c r="C21" s="2" t="s">
        <v>41</v>
      </c>
      <c r="D21" s="2">
        <v>7421261</v>
      </c>
      <c r="E21" s="2">
        <v>7450254</v>
      </c>
      <c r="F21" s="2">
        <v>2.1818643149999999</v>
      </c>
      <c r="G21" s="5">
        <v>8.9500000000000007E-6</v>
      </c>
    </row>
    <row r="22" spans="1:7">
      <c r="A22" s="2">
        <v>105372424</v>
      </c>
      <c r="B22" s="2" t="s">
        <v>42</v>
      </c>
      <c r="C22" s="2" t="s">
        <v>36</v>
      </c>
      <c r="D22" s="2">
        <v>46160876</v>
      </c>
      <c r="E22" s="2">
        <v>46181210</v>
      </c>
      <c r="F22" s="2">
        <v>2.1403251980000002</v>
      </c>
      <c r="G22" s="2">
        <v>4.6783399999999998E-4</v>
      </c>
    </row>
    <row r="23" spans="1:7">
      <c r="A23" s="2">
        <v>100861573</v>
      </c>
      <c r="B23" s="2" t="s">
        <v>43</v>
      </c>
      <c r="C23" s="2" t="s">
        <v>8</v>
      </c>
      <c r="D23" s="2">
        <v>29918647</v>
      </c>
      <c r="E23" s="2">
        <v>29926651</v>
      </c>
      <c r="F23" s="2">
        <v>2.1110445449999999</v>
      </c>
      <c r="G23" s="2">
        <v>1.74024E-4</v>
      </c>
    </row>
    <row r="24" spans="1:7">
      <c r="A24" s="2">
        <v>107987181</v>
      </c>
      <c r="B24" s="2" t="s">
        <v>44</v>
      </c>
      <c r="C24" s="2" t="s">
        <v>28</v>
      </c>
      <c r="D24" s="2">
        <v>120488104</v>
      </c>
      <c r="E24" s="2">
        <v>120493843</v>
      </c>
      <c r="F24" s="2">
        <v>2.0206135779999999</v>
      </c>
      <c r="G24" s="2">
        <v>1.19696E-4</v>
      </c>
    </row>
    <row r="25" spans="1:7">
      <c r="A25" s="2">
        <v>101929412</v>
      </c>
      <c r="B25" s="2" t="s">
        <v>45</v>
      </c>
      <c r="C25" s="2" t="s">
        <v>32</v>
      </c>
      <c r="D25" s="2">
        <v>10493527</v>
      </c>
      <c r="E25" s="2">
        <v>10502728</v>
      </c>
      <c r="F25" s="2">
        <v>2.002887791</v>
      </c>
      <c r="G25" s="5">
        <v>7.6700000000000003E-7</v>
      </c>
    </row>
    <row r="26" spans="1:7">
      <c r="A26" s="1">
        <v>105374775</v>
      </c>
      <c r="B26" s="1" t="s">
        <v>46</v>
      </c>
      <c r="C26" s="1" t="s">
        <v>41</v>
      </c>
      <c r="D26" s="1">
        <v>64644419</v>
      </c>
      <c r="E26" s="1">
        <v>64647690</v>
      </c>
      <c r="F26" s="1">
        <v>2.0012734879999998</v>
      </c>
      <c r="G26" s="1">
        <v>3.1378500000000002E-3</v>
      </c>
    </row>
    <row r="27" spans="1:7">
      <c r="A27" s="1">
        <v>105376687</v>
      </c>
      <c r="B27" s="1" t="s">
        <v>47</v>
      </c>
      <c r="C27" s="1" t="s">
        <v>30</v>
      </c>
      <c r="D27" s="1">
        <v>6131763</v>
      </c>
      <c r="E27" s="1">
        <v>6132692</v>
      </c>
      <c r="F27" s="1">
        <v>1.9954474659999999</v>
      </c>
      <c r="G27" s="6">
        <v>4.6799999999999999E-5</v>
      </c>
    </row>
    <row r="28" spans="1:7">
      <c r="A28" s="2">
        <v>284801</v>
      </c>
      <c r="B28" s="2" t="s">
        <v>48</v>
      </c>
      <c r="C28" s="2" t="s">
        <v>20</v>
      </c>
      <c r="D28" s="2">
        <v>26187019</v>
      </c>
      <c r="E28" s="2">
        <v>26209233</v>
      </c>
      <c r="F28" s="2">
        <v>1.9860318159999999</v>
      </c>
      <c r="G28" s="5">
        <v>7.1199999999999996E-5</v>
      </c>
    </row>
    <row r="29" spans="1:7">
      <c r="A29" s="1">
        <v>105379134</v>
      </c>
      <c r="B29" s="1" t="s">
        <v>49</v>
      </c>
      <c r="C29" s="1" t="s">
        <v>32</v>
      </c>
      <c r="D29" s="1">
        <v>116917240</v>
      </c>
      <c r="E29" s="1">
        <v>116919948</v>
      </c>
      <c r="F29" s="1">
        <v>1.9771945289999999</v>
      </c>
      <c r="G29" s="1">
        <v>7.5645699999999998E-4</v>
      </c>
    </row>
    <row r="30" spans="1:7">
      <c r="A30" s="1">
        <v>100874006</v>
      </c>
      <c r="B30" s="1" t="s">
        <v>50</v>
      </c>
      <c r="C30" s="1" t="s">
        <v>51</v>
      </c>
      <c r="D30" s="1">
        <v>37187612</v>
      </c>
      <c r="E30" s="1">
        <v>37194628</v>
      </c>
      <c r="F30" s="1">
        <v>1.890682993</v>
      </c>
      <c r="G30" s="1">
        <v>4.1125599999999998E-4</v>
      </c>
    </row>
    <row r="31" spans="1:7">
      <c r="A31" s="1">
        <v>105374435</v>
      </c>
      <c r="B31" s="1" t="s">
        <v>52</v>
      </c>
      <c r="C31" s="1" t="s">
        <v>41</v>
      </c>
      <c r="D31" s="1">
        <v>30823505</v>
      </c>
      <c r="E31" s="1">
        <v>30835430</v>
      </c>
      <c r="F31" s="1">
        <v>1.8858345059999999</v>
      </c>
      <c r="G31" s="1">
        <v>2.31365E-4</v>
      </c>
    </row>
    <row r="32" spans="1:7">
      <c r="A32" s="2">
        <v>105375052</v>
      </c>
      <c r="B32" s="2" t="s">
        <v>53</v>
      </c>
      <c r="C32" s="2" t="s">
        <v>54</v>
      </c>
      <c r="D32" s="2">
        <v>40715542</v>
      </c>
      <c r="E32" s="2">
        <v>40724999</v>
      </c>
      <c r="F32" s="2">
        <v>1.86632295</v>
      </c>
      <c r="G32" s="5">
        <v>3.7100000000000001E-6</v>
      </c>
    </row>
    <row r="33" spans="1:7">
      <c r="A33" s="2">
        <v>100506603</v>
      </c>
      <c r="B33" s="2" t="s">
        <v>55</v>
      </c>
      <c r="C33" s="2" t="s">
        <v>25</v>
      </c>
      <c r="D33" s="2">
        <v>76781733</v>
      </c>
      <c r="E33" s="2">
        <v>76786724</v>
      </c>
      <c r="F33" s="2">
        <v>1.8601612240000001</v>
      </c>
      <c r="G33" s="5">
        <v>3.7299999999999999E-5</v>
      </c>
    </row>
    <row r="34" spans="1:7">
      <c r="A34" s="1">
        <v>100874259</v>
      </c>
      <c r="B34" s="1" t="s">
        <v>56</v>
      </c>
      <c r="C34" s="1" t="s">
        <v>8</v>
      </c>
      <c r="D34" s="1">
        <v>45418162</v>
      </c>
      <c r="E34" s="1">
        <v>45420371</v>
      </c>
      <c r="F34" s="1">
        <v>1.8527341079999999</v>
      </c>
      <c r="G34" s="6">
        <v>3.0699999999999998E-6</v>
      </c>
    </row>
    <row r="35" spans="1:7">
      <c r="A35" s="1">
        <v>105369628</v>
      </c>
      <c r="B35" s="1" t="s">
        <v>57</v>
      </c>
      <c r="C35" s="1" t="s">
        <v>28</v>
      </c>
      <c r="D35" s="1">
        <v>6393358</v>
      </c>
      <c r="E35" s="1">
        <v>6395074</v>
      </c>
      <c r="F35" s="1">
        <v>1.8453573080000001</v>
      </c>
      <c r="G35" s="1">
        <v>1.0952780000000001E-3</v>
      </c>
    </row>
    <row r="36" spans="1:7">
      <c r="A36" s="1">
        <v>105375690</v>
      </c>
      <c r="B36" s="1" t="s">
        <v>58</v>
      </c>
      <c r="C36" s="1" t="s">
        <v>16</v>
      </c>
      <c r="D36" s="1">
        <v>103481269</v>
      </c>
      <c r="E36" s="1">
        <v>103504763</v>
      </c>
      <c r="F36" s="1">
        <v>1.838609189</v>
      </c>
      <c r="G36" s="6">
        <v>7.5499999999999994E-8</v>
      </c>
    </row>
    <row r="37" spans="1:7">
      <c r="A37" s="2">
        <v>105379152</v>
      </c>
      <c r="B37" s="2" t="s">
        <v>59</v>
      </c>
      <c r="C37" s="2" t="s">
        <v>32</v>
      </c>
      <c r="D37" s="2">
        <v>123086231</v>
      </c>
      <c r="E37" s="2">
        <v>123090149</v>
      </c>
      <c r="F37" s="2">
        <v>1.8368966630000001</v>
      </c>
      <c r="G37" s="2">
        <v>3.2274830000000002E-3</v>
      </c>
    </row>
    <row r="38" spans="1:7">
      <c r="A38" s="1">
        <v>105372622</v>
      </c>
      <c r="B38" s="1" t="s">
        <v>60</v>
      </c>
      <c r="C38" s="1" t="s">
        <v>20</v>
      </c>
      <c r="D38" s="1">
        <v>42014541</v>
      </c>
      <c r="E38" s="1">
        <v>42024332</v>
      </c>
      <c r="F38" s="1">
        <v>1.8331635230000001</v>
      </c>
      <c r="G38" s="1">
        <v>4.0744539999999999E-3</v>
      </c>
    </row>
    <row r="39" spans="1:7">
      <c r="A39" s="1">
        <v>105371113</v>
      </c>
      <c r="B39" s="1" t="s">
        <v>61</v>
      </c>
      <c r="C39" s="1" t="s">
        <v>10</v>
      </c>
      <c r="D39" s="1">
        <v>19333892</v>
      </c>
      <c r="E39" s="1">
        <v>19337799</v>
      </c>
      <c r="F39" s="1">
        <v>1.8260704139999999</v>
      </c>
      <c r="G39" s="6">
        <v>2.1500000000000001E-5</v>
      </c>
    </row>
    <row r="40" spans="1:7">
      <c r="A40" s="1">
        <v>105371552</v>
      </c>
      <c r="B40" s="1" t="s">
        <v>62</v>
      </c>
      <c r="C40" s="1" t="s">
        <v>39</v>
      </c>
      <c r="D40" s="1">
        <v>16822427</v>
      </c>
      <c r="E40" s="1">
        <v>16829837</v>
      </c>
      <c r="F40" s="1">
        <v>1.8166180240000001</v>
      </c>
      <c r="G40" s="1">
        <v>3.2971999999999998E-4</v>
      </c>
    </row>
    <row r="41" spans="1:7">
      <c r="A41" s="2">
        <v>107985934</v>
      </c>
      <c r="B41" s="2" t="s">
        <v>63</v>
      </c>
      <c r="C41" s="2" t="s">
        <v>41</v>
      </c>
      <c r="D41" s="2">
        <v>112624278</v>
      </c>
      <c r="E41" s="2">
        <v>112639164</v>
      </c>
      <c r="F41" s="2">
        <v>1.816286216</v>
      </c>
      <c r="G41" s="5">
        <v>2.5300000000000002E-8</v>
      </c>
    </row>
    <row r="42" spans="1:7">
      <c r="A42" s="1">
        <v>107987375</v>
      </c>
      <c r="B42" s="1" t="s">
        <v>64</v>
      </c>
      <c r="C42" s="1" t="s">
        <v>65</v>
      </c>
      <c r="D42" s="1">
        <v>46567</v>
      </c>
      <c r="E42" s="1">
        <v>48854</v>
      </c>
      <c r="F42" s="1">
        <v>1.7626895680000001</v>
      </c>
      <c r="G42" s="1">
        <v>8.7253199999999997E-4</v>
      </c>
    </row>
    <row r="43" spans="1:7">
      <c r="A43" s="1">
        <v>105375418</v>
      </c>
      <c r="B43" s="1" t="s">
        <v>66</v>
      </c>
      <c r="C43" s="1" t="s">
        <v>14</v>
      </c>
      <c r="D43" s="1">
        <v>98668220</v>
      </c>
      <c r="E43" s="1">
        <v>98671112</v>
      </c>
      <c r="F43" s="1">
        <v>1.759398139</v>
      </c>
      <c r="G43" s="1">
        <v>2.0573890000000002E-3</v>
      </c>
    </row>
    <row r="44" spans="1:7">
      <c r="A44" s="2">
        <v>105372593</v>
      </c>
      <c r="B44" s="2" t="s">
        <v>67</v>
      </c>
      <c r="C44" s="2" t="s">
        <v>20</v>
      </c>
      <c r="D44" s="2">
        <v>33242548</v>
      </c>
      <c r="E44" s="2">
        <v>33257496</v>
      </c>
      <c r="F44" s="2">
        <v>1.734163082</v>
      </c>
      <c r="G44" s="5">
        <v>4.5900000000000001E-8</v>
      </c>
    </row>
    <row r="45" spans="1:7">
      <c r="A45" s="1">
        <v>441177</v>
      </c>
      <c r="B45" s="1" t="s">
        <v>68</v>
      </c>
      <c r="C45" s="1" t="s">
        <v>54</v>
      </c>
      <c r="D45" s="1">
        <v>165987551</v>
      </c>
      <c r="E45" s="1">
        <v>165989615</v>
      </c>
      <c r="F45" s="1">
        <v>1.7138838649999999</v>
      </c>
      <c r="G45" s="1">
        <v>1.63246E-4</v>
      </c>
    </row>
    <row r="46" spans="1:7">
      <c r="A46" s="1">
        <v>101927492</v>
      </c>
      <c r="B46" s="1" t="s">
        <v>69</v>
      </c>
      <c r="C46" s="1" t="s">
        <v>41</v>
      </c>
      <c r="D46" s="1">
        <v>105097052</v>
      </c>
      <c r="E46" s="1">
        <v>105102944</v>
      </c>
      <c r="F46" s="1">
        <v>1.7091428719999999</v>
      </c>
      <c r="G46" s="1">
        <v>7.9403999999999998E-4</v>
      </c>
    </row>
    <row r="47" spans="1:7">
      <c r="A47" s="1">
        <v>147727</v>
      </c>
      <c r="B47" s="1" t="s">
        <v>70</v>
      </c>
      <c r="C47" s="1" t="s">
        <v>36</v>
      </c>
      <c r="D47" s="1">
        <v>10651862</v>
      </c>
      <c r="E47" s="1">
        <v>10653872</v>
      </c>
      <c r="F47" s="1">
        <v>1.699654325</v>
      </c>
      <c r="G47" s="6">
        <v>1.0499999999999999E-6</v>
      </c>
    </row>
    <row r="48" spans="1:7">
      <c r="A48" s="2">
        <v>105374841</v>
      </c>
      <c r="B48" s="2" t="s">
        <v>71</v>
      </c>
      <c r="C48" s="2" t="s">
        <v>41</v>
      </c>
      <c r="D48" s="2">
        <v>85413981</v>
      </c>
      <c r="E48" s="2">
        <v>85416576</v>
      </c>
      <c r="F48" s="2">
        <v>1.699040729</v>
      </c>
      <c r="G48" s="2">
        <v>4.5158699999999998E-4</v>
      </c>
    </row>
    <row r="49" spans="1:7">
      <c r="A49" s="2">
        <v>105378548</v>
      </c>
      <c r="B49" s="2" t="s">
        <v>72</v>
      </c>
      <c r="C49" s="2" t="s">
        <v>73</v>
      </c>
      <c r="D49" s="2">
        <v>126607710</v>
      </c>
      <c r="E49" s="2">
        <v>126611443</v>
      </c>
      <c r="F49" s="2">
        <v>1.6972107489999999</v>
      </c>
      <c r="G49" s="2">
        <v>3.1698400000000003E-4</v>
      </c>
    </row>
    <row r="50" spans="1:7">
      <c r="A50" s="2">
        <v>101929343</v>
      </c>
      <c r="B50" s="2" t="s">
        <v>74</v>
      </c>
      <c r="C50" s="2" t="s">
        <v>30</v>
      </c>
      <c r="D50" s="2">
        <v>201399633</v>
      </c>
      <c r="E50" s="2">
        <v>201401564</v>
      </c>
      <c r="F50" s="2">
        <v>1.6888057320000001</v>
      </c>
      <c r="G50" s="5">
        <v>2.21E-6</v>
      </c>
    </row>
    <row r="51" spans="1:7">
      <c r="A51" s="1">
        <v>107985302</v>
      </c>
      <c r="B51" s="1" t="s">
        <v>75</v>
      </c>
      <c r="C51" s="1" t="s">
        <v>36</v>
      </c>
      <c r="D51" s="1">
        <v>6744995</v>
      </c>
      <c r="E51" s="1">
        <v>6745691</v>
      </c>
      <c r="F51" s="1">
        <v>1.6766188040000001</v>
      </c>
      <c r="G51" s="1">
        <v>1.8149E-4</v>
      </c>
    </row>
    <row r="52" spans="1:7">
      <c r="A52" s="1">
        <v>105371126</v>
      </c>
      <c r="B52" s="1" t="s">
        <v>76</v>
      </c>
      <c r="C52" s="1" t="s">
        <v>10</v>
      </c>
      <c r="D52" s="1">
        <v>21761305</v>
      </c>
      <c r="E52" s="1">
        <v>21793090</v>
      </c>
      <c r="F52" s="1">
        <v>1.6754090079999999</v>
      </c>
      <c r="G52" s="6">
        <v>2.87E-5</v>
      </c>
    </row>
    <row r="53" spans="1:7">
      <c r="A53" s="1">
        <v>105373145</v>
      </c>
      <c r="B53" s="1" t="s">
        <v>77</v>
      </c>
      <c r="C53" s="1" t="s">
        <v>78</v>
      </c>
      <c r="D53" s="1">
        <v>18831828</v>
      </c>
      <c r="E53" s="1">
        <v>18833960</v>
      </c>
      <c r="F53" s="1">
        <v>1.662122104</v>
      </c>
      <c r="G53" s="6">
        <v>5.2099999999999999E-5</v>
      </c>
    </row>
    <row r="54" spans="1:7">
      <c r="A54" s="1">
        <v>105379183</v>
      </c>
      <c r="B54" s="1" t="s">
        <v>79</v>
      </c>
      <c r="C54" s="1" t="s">
        <v>32</v>
      </c>
      <c r="D54" s="1">
        <v>133968689</v>
      </c>
      <c r="E54" s="1">
        <v>133970223</v>
      </c>
      <c r="F54" s="1">
        <v>1.6559311670000001</v>
      </c>
      <c r="G54" s="1">
        <v>1.0962750000000001E-3</v>
      </c>
    </row>
    <row r="55" spans="1:7">
      <c r="A55" s="2">
        <v>105375685</v>
      </c>
      <c r="B55" s="2" t="s">
        <v>80</v>
      </c>
      <c r="C55" s="2" t="s">
        <v>16</v>
      </c>
      <c r="D55" s="2">
        <v>102680338</v>
      </c>
      <c r="E55" s="2">
        <v>102685821</v>
      </c>
      <c r="F55" s="2">
        <v>1.653401525</v>
      </c>
      <c r="G55" s="2">
        <v>5.3047399999999996E-4</v>
      </c>
    </row>
    <row r="56" spans="1:7">
      <c r="A56" s="1">
        <v>441052</v>
      </c>
      <c r="B56" s="1" t="s">
        <v>81</v>
      </c>
      <c r="C56" s="1" t="s">
        <v>12</v>
      </c>
      <c r="D56" s="1">
        <v>171812138</v>
      </c>
      <c r="E56" s="1">
        <v>171813607</v>
      </c>
      <c r="F56" s="1">
        <v>1.6511318260000001</v>
      </c>
      <c r="G56" s="1">
        <v>5.90625E-4</v>
      </c>
    </row>
    <row r="57" spans="1:7">
      <c r="A57" s="1">
        <v>102724846</v>
      </c>
      <c r="B57" s="1" t="s">
        <v>82</v>
      </c>
      <c r="C57" s="1" t="s">
        <v>30</v>
      </c>
      <c r="D57" s="1">
        <v>184208211</v>
      </c>
      <c r="E57" s="1">
        <v>184213961</v>
      </c>
      <c r="F57" s="1">
        <v>1.6366873200000001</v>
      </c>
      <c r="G57" s="1">
        <v>4.2804300000000002E-4</v>
      </c>
    </row>
    <row r="58" spans="1:7">
      <c r="A58" s="2">
        <v>105372675</v>
      </c>
      <c r="B58" s="2" t="s">
        <v>83</v>
      </c>
      <c r="C58" s="2" t="s">
        <v>20</v>
      </c>
      <c r="D58" s="2">
        <v>54178179</v>
      </c>
      <c r="E58" s="2">
        <v>54189948</v>
      </c>
      <c r="F58" s="2">
        <v>1.6363913960000001</v>
      </c>
      <c r="G58" s="2">
        <v>3.5019500000000002E-3</v>
      </c>
    </row>
    <row r="59" spans="1:7">
      <c r="A59" s="2">
        <v>283860</v>
      </c>
      <c r="B59" s="2" t="s">
        <v>84</v>
      </c>
      <c r="C59" s="2" t="s">
        <v>10</v>
      </c>
      <c r="D59" s="2">
        <v>89159220</v>
      </c>
      <c r="E59" s="2">
        <v>89163675</v>
      </c>
      <c r="F59" s="2">
        <v>1.6361186510000001</v>
      </c>
      <c r="G59" s="5">
        <v>3.1900000000000003E-5</v>
      </c>
    </row>
    <row r="60" spans="1:7">
      <c r="A60" s="1">
        <v>101927439</v>
      </c>
      <c r="B60" s="1" t="s">
        <v>85</v>
      </c>
      <c r="C60" s="1" t="s">
        <v>22</v>
      </c>
      <c r="D60" s="1">
        <v>83218094</v>
      </c>
      <c r="E60" s="1">
        <v>83273324</v>
      </c>
      <c r="F60" s="1">
        <v>1.6347456810000001</v>
      </c>
      <c r="G60" s="1">
        <v>1.1634939999999999E-3</v>
      </c>
    </row>
    <row r="61" spans="1:7">
      <c r="A61" s="1">
        <v>619343</v>
      </c>
      <c r="B61" s="1" t="s">
        <v>86</v>
      </c>
      <c r="C61" s="1" t="s">
        <v>87</v>
      </c>
      <c r="D61" s="1">
        <v>19196</v>
      </c>
      <c r="E61" s="1">
        <v>106180</v>
      </c>
      <c r="F61" s="1">
        <v>1.63112718</v>
      </c>
      <c r="G61" s="1">
        <v>2.2216708000000002E-2</v>
      </c>
    </row>
    <row r="62" spans="1:7">
      <c r="A62" s="1">
        <v>107984605</v>
      </c>
      <c r="B62" s="1" t="s">
        <v>88</v>
      </c>
      <c r="C62" s="1" t="s">
        <v>8</v>
      </c>
      <c r="D62" s="1">
        <v>27819091</v>
      </c>
      <c r="E62" s="1">
        <v>27822809</v>
      </c>
      <c r="F62" s="1">
        <v>1.624282199</v>
      </c>
      <c r="G62" s="1">
        <v>1.42578E-4</v>
      </c>
    </row>
    <row r="63" spans="1:7">
      <c r="A63" s="1">
        <v>644554</v>
      </c>
      <c r="B63" s="1" t="s">
        <v>89</v>
      </c>
      <c r="C63" s="1" t="s">
        <v>36</v>
      </c>
      <c r="D63" s="1">
        <v>37817411</v>
      </c>
      <c r="E63" s="1">
        <v>37826638</v>
      </c>
      <c r="F63" s="1">
        <v>1.624200817</v>
      </c>
      <c r="G63" s="1">
        <v>1.0695E-4</v>
      </c>
    </row>
    <row r="64" spans="1:7">
      <c r="A64" s="1">
        <v>79160</v>
      </c>
      <c r="B64" s="1" t="s">
        <v>90</v>
      </c>
      <c r="C64" s="1" t="s">
        <v>20</v>
      </c>
      <c r="D64" s="1">
        <v>58634772</v>
      </c>
      <c r="E64" s="1">
        <v>58635738</v>
      </c>
      <c r="F64" s="1">
        <v>1.619377678</v>
      </c>
      <c r="G64" s="1">
        <v>1.3167719999999999E-3</v>
      </c>
    </row>
    <row r="65" spans="1:7">
      <c r="A65" s="1">
        <v>105374409</v>
      </c>
      <c r="B65" s="1" t="s">
        <v>91</v>
      </c>
      <c r="C65" s="1" t="s">
        <v>12</v>
      </c>
      <c r="D65" s="1">
        <v>38280004</v>
      </c>
      <c r="E65" s="1">
        <v>38288140</v>
      </c>
      <c r="F65" s="1">
        <v>1.610680042</v>
      </c>
      <c r="G65" s="6">
        <v>3.82E-5</v>
      </c>
    </row>
    <row r="66" spans="1:7">
      <c r="A66" s="1">
        <v>105372797</v>
      </c>
      <c r="B66" s="1" t="s">
        <v>92</v>
      </c>
      <c r="C66" s="1" t="s">
        <v>51</v>
      </c>
      <c r="D66" s="1">
        <v>37478890</v>
      </c>
      <c r="E66" s="1">
        <v>37490168</v>
      </c>
      <c r="F66" s="1">
        <v>1.6065505920000001</v>
      </c>
      <c r="G66" s="1">
        <v>2.24606E-4</v>
      </c>
    </row>
    <row r="67" spans="1:7">
      <c r="A67" s="1">
        <v>105375095</v>
      </c>
      <c r="B67" s="1" t="s">
        <v>93</v>
      </c>
      <c r="C67" s="1" t="s">
        <v>54</v>
      </c>
      <c r="D67" s="1">
        <v>53503139</v>
      </c>
      <c r="E67" s="1">
        <v>53506911</v>
      </c>
      <c r="F67" s="1">
        <v>1.60186853</v>
      </c>
      <c r="G67" s="1">
        <v>9.6125799999999999E-4</v>
      </c>
    </row>
    <row r="68" spans="1:7">
      <c r="A68" s="1">
        <v>105369351</v>
      </c>
      <c r="B68" s="1" t="s">
        <v>94</v>
      </c>
      <c r="C68" s="1" t="s">
        <v>95</v>
      </c>
      <c r="D68" s="1">
        <v>66267741</v>
      </c>
      <c r="E68" s="1">
        <v>66271134</v>
      </c>
      <c r="F68" s="1">
        <v>1.6003929750000001</v>
      </c>
      <c r="G68" s="1">
        <v>6.1347099999999998E-4</v>
      </c>
    </row>
    <row r="69" spans="1:7">
      <c r="A69" s="1">
        <v>107984450</v>
      </c>
      <c r="B69" s="1" t="s">
        <v>96</v>
      </c>
      <c r="C69" s="1" t="s">
        <v>28</v>
      </c>
      <c r="D69" s="1">
        <v>127144088</v>
      </c>
      <c r="E69" s="1">
        <v>127146083</v>
      </c>
      <c r="F69" s="1">
        <v>1.598267369</v>
      </c>
      <c r="G69" s="6">
        <v>1.24E-5</v>
      </c>
    </row>
    <row r="70" spans="1:7">
      <c r="A70" s="2">
        <v>339201</v>
      </c>
      <c r="B70" s="2" t="s">
        <v>97</v>
      </c>
      <c r="C70" s="2" t="s">
        <v>39</v>
      </c>
      <c r="D70" s="2">
        <v>44175973</v>
      </c>
      <c r="E70" s="2">
        <v>44186717</v>
      </c>
      <c r="F70" s="2">
        <v>1.5962324160000001</v>
      </c>
      <c r="G70" s="2">
        <v>1.6070559999999999E-3</v>
      </c>
    </row>
    <row r="71" spans="1:7">
      <c r="A71" s="1">
        <v>107985551</v>
      </c>
      <c r="B71" s="1" t="s">
        <v>98</v>
      </c>
      <c r="C71" s="1" t="s">
        <v>99</v>
      </c>
      <c r="D71" s="1">
        <v>42063216</v>
      </c>
      <c r="E71" s="1">
        <v>42065731</v>
      </c>
      <c r="F71" s="1">
        <v>1.5955051360000001</v>
      </c>
      <c r="G71" s="1">
        <v>5.0330500000000001E-4</v>
      </c>
    </row>
    <row r="72" spans="1:7">
      <c r="A72" s="2">
        <v>107986708</v>
      </c>
      <c r="B72" s="2" t="s">
        <v>100</v>
      </c>
      <c r="C72" s="2" t="s">
        <v>14</v>
      </c>
      <c r="D72" s="2">
        <v>70643524</v>
      </c>
      <c r="E72" s="2">
        <v>70648612</v>
      </c>
      <c r="F72" s="2">
        <v>1.595394362</v>
      </c>
      <c r="G72" s="2">
        <v>2.095286E-3</v>
      </c>
    </row>
    <row r="73" spans="1:7">
      <c r="A73" s="2">
        <v>105375606</v>
      </c>
      <c r="B73" s="2" t="s">
        <v>101</v>
      </c>
      <c r="C73" s="2" t="s">
        <v>14</v>
      </c>
      <c r="D73" s="2">
        <v>157005863</v>
      </c>
      <c r="E73" s="2">
        <v>157007120</v>
      </c>
      <c r="F73" s="2">
        <v>1.5938894429999999</v>
      </c>
      <c r="G73" s="2">
        <v>2.2647100000000001E-3</v>
      </c>
    </row>
    <row r="74" spans="1:7">
      <c r="A74" s="1">
        <v>100506489</v>
      </c>
      <c r="B74" s="1" t="s">
        <v>102</v>
      </c>
      <c r="C74" s="1" t="s">
        <v>14</v>
      </c>
      <c r="D74" s="1">
        <v>115679345</v>
      </c>
      <c r="E74" s="1">
        <v>115682618</v>
      </c>
      <c r="F74" s="1">
        <v>1.592240305</v>
      </c>
      <c r="G74" s="6">
        <v>9.4199999999999996E-8</v>
      </c>
    </row>
    <row r="75" spans="1:7">
      <c r="A75" s="1">
        <v>105373527</v>
      </c>
      <c r="B75" s="1" t="s">
        <v>103</v>
      </c>
      <c r="C75" s="1" t="s">
        <v>41</v>
      </c>
      <c r="D75" s="1">
        <v>105104447</v>
      </c>
      <c r="E75" s="1">
        <v>105106173</v>
      </c>
      <c r="F75" s="1">
        <v>1.59166107</v>
      </c>
      <c r="G75" s="1">
        <v>4.4691300000000001E-4</v>
      </c>
    </row>
    <row r="76" spans="1:7">
      <c r="A76" s="1">
        <v>105377003</v>
      </c>
      <c r="B76" s="1" t="s">
        <v>104</v>
      </c>
      <c r="C76" s="1" t="s">
        <v>22</v>
      </c>
      <c r="D76" s="1">
        <v>26614043</v>
      </c>
      <c r="E76" s="1">
        <v>26622943</v>
      </c>
      <c r="F76" s="1">
        <v>1.590938765</v>
      </c>
      <c r="G76" s="6">
        <v>7.3599999999999998E-6</v>
      </c>
    </row>
    <row r="77" spans="1:7">
      <c r="A77" s="1">
        <v>101927391</v>
      </c>
      <c r="B77" s="1" t="s">
        <v>105</v>
      </c>
      <c r="C77" s="1" t="s">
        <v>14</v>
      </c>
      <c r="D77" s="1">
        <v>7550104</v>
      </c>
      <c r="E77" s="1">
        <v>7566065</v>
      </c>
      <c r="F77" s="1">
        <v>1.5850901770000001</v>
      </c>
      <c r="G77" s="1">
        <v>1.0909299999999999E-3</v>
      </c>
    </row>
    <row r="78" spans="1:7">
      <c r="A78" s="1">
        <v>107987116</v>
      </c>
      <c r="B78" s="1" t="s">
        <v>106</v>
      </c>
      <c r="C78" s="1" t="s">
        <v>18</v>
      </c>
      <c r="D78" s="1">
        <v>111627354</v>
      </c>
      <c r="E78" s="1">
        <v>111631296</v>
      </c>
      <c r="F78" s="1">
        <v>1.581094663</v>
      </c>
      <c r="G78" s="1">
        <v>6.1992740000000003E-3</v>
      </c>
    </row>
    <row r="79" spans="1:7">
      <c r="A79" s="1">
        <v>105374064</v>
      </c>
      <c r="B79" s="1" t="s">
        <v>107</v>
      </c>
      <c r="C79" s="1" t="s">
        <v>22</v>
      </c>
      <c r="D79" s="1">
        <v>119699875</v>
      </c>
      <c r="E79" s="1">
        <v>119702921</v>
      </c>
      <c r="F79" s="1">
        <v>1.580977646</v>
      </c>
      <c r="G79" s="1">
        <v>4.353651E-3</v>
      </c>
    </row>
    <row r="80" spans="1:7">
      <c r="A80" s="1">
        <v>100873988</v>
      </c>
      <c r="B80" s="1" t="s">
        <v>108</v>
      </c>
      <c r="C80" s="1" t="s">
        <v>22</v>
      </c>
      <c r="D80" s="1">
        <v>192514844</v>
      </c>
      <c r="E80" s="1">
        <v>192519458</v>
      </c>
      <c r="F80" s="1">
        <v>1.577770568</v>
      </c>
      <c r="G80" s="6">
        <v>6.0900000000000003E-9</v>
      </c>
    </row>
    <row r="81" spans="1:7">
      <c r="A81" s="1">
        <v>105377359</v>
      </c>
      <c r="B81" s="1" t="s">
        <v>109</v>
      </c>
      <c r="C81" s="1" t="s">
        <v>12</v>
      </c>
      <c r="D81" s="1">
        <v>108668132</v>
      </c>
      <c r="E81" s="1">
        <v>108678938</v>
      </c>
      <c r="F81" s="1">
        <v>1.560575375</v>
      </c>
      <c r="G81" s="1">
        <v>2.896039E-3</v>
      </c>
    </row>
    <row r="82" spans="1:7">
      <c r="A82" s="1">
        <v>105375206</v>
      </c>
      <c r="B82" s="1" t="s">
        <v>110</v>
      </c>
      <c r="C82" s="1" t="s">
        <v>14</v>
      </c>
      <c r="D82" s="1">
        <v>27379581</v>
      </c>
      <c r="E82" s="1">
        <v>27381328</v>
      </c>
      <c r="F82" s="1">
        <v>1.559953358</v>
      </c>
      <c r="G82" s="6">
        <v>4.1600000000000002E-5</v>
      </c>
    </row>
    <row r="83" spans="1:7">
      <c r="A83" s="1">
        <v>105374308</v>
      </c>
      <c r="B83" s="1" t="s">
        <v>111</v>
      </c>
      <c r="C83" s="1" t="s">
        <v>22</v>
      </c>
      <c r="D83" s="1">
        <v>197419856</v>
      </c>
      <c r="E83" s="1">
        <v>197458406</v>
      </c>
      <c r="F83" s="1">
        <v>1.5595130800000001</v>
      </c>
      <c r="G83" s="1">
        <v>1.0358069999999999E-3</v>
      </c>
    </row>
    <row r="84" spans="1:7">
      <c r="A84" s="1">
        <v>105376445</v>
      </c>
      <c r="B84" s="1" t="s">
        <v>112</v>
      </c>
      <c r="C84" s="1" t="s">
        <v>73</v>
      </c>
      <c r="D84" s="1">
        <v>21414787</v>
      </c>
      <c r="E84" s="1">
        <v>21418654</v>
      </c>
      <c r="F84" s="1">
        <v>1.5508653029999999</v>
      </c>
      <c r="G84" s="1">
        <v>2.5033099999999999E-3</v>
      </c>
    </row>
    <row r="85" spans="1:7">
      <c r="A85" s="2">
        <v>101928834</v>
      </c>
      <c r="B85" s="2" t="s">
        <v>113</v>
      </c>
      <c r="C85" s="2" t="s">
        <v>73</v>
      </c>
      <c r="D85" s="2">
        <v>19710335</v>
      </c>
      <c r="E85" s="2">
        <v>19728550</v>
      </c>
      <c r="F85" s="2">
        <v>1.55080325</v>
      </c>
      <c r="G85" s="5">
        <v>3.9700000000000003E-5</v>
      </c>
    </row>
    <row r="86" spans="1:7">
      <c r="A86" s="2">
        <v>100507321</v>
      </c>
      <c r="B86" s="2" t="s">
        <v>114</v>
      </c>
      <c r="C86" s="2" t="s">
        <v>10</v>
      </c>
      <c r="D86" s="2">
        <v>2658389</v>
      </c>
      <c r="E86" s="2">
        <v>2673439</v>
      </c>
      <c r="F86" s="2">
        <v>1.54995584</v>
      </c>
      <c r="G86" s="5">
        <v>2.2199999999999999E-6</v>
      </c>
    </row>
    <row r="87" spans="1:7">
      <c r="A87" s="2">
        <v>100271702</v>
      </c>
      <c r="B87" s="2" t="s">
        <v>115</v>
      </c>
      <c r="C87" s="2" t="s">
        <v>28</v>
      </c>
      <c r="D87" s="2">
        <v>1929202</v>
      </c>
      <c r="E87" s="2">
        <v>1936576</v>
      </c>
      <c r="F87" s="2">
        <v>1.5488910659999999</v>
      </c>
      <c r="G87" s="2">
        <v>4.77882E-4</v>
      </c>
    </row>
    <row r="88" spans="1:7">
      <c r="A88" s="2">
        <v>105372688</v>
      </c>
      <c r="B88" s="2" t="s">
        <v>116</v>
      </c>
      <c r="C88" s="2" t="s">
        <v>20</v>
      </c>
      <c r="D88" s="2">
        <v>57460260</v>
      </c>
      <c r="E88" s="2">
        <v>57463596</v>
      </c>
      <c r="F88" s="2">
        <v>1.5397714520000001</v>
      </c>
      <c r="G88" s="2">
        <v>2.2126099999999998E-3</v>
      </c>
    </row>
    <row r="89" spans="1:7">
      <c r="A89" s="2">
        <v>100873973</v>
      </c>
      <c r="B89" s="2" t="s">
        <v>117</v>
      </c>
      <c r="C89" s="2" t="s">
        <v>8</v>
      </c>
      <c r="D89" s="2">
        <v>93818424</v>
      </c>
      <c r="E89" s="2">
        <v>93858473</v>
      </c>
      <c r="F89" s="2">
        <v>1.5395798460000001</v>
      </c>
      <c r="G89" s="2">
        <v>1.7492930000000001E-3</v>
      </c>
    </row>
    <row r="90" spans="1:7">
      <c r="A90" s="1">
        <v>105377326</v>
      </c>
      <c r="B90" s="1" t="s">
        <v>118</v>
      </c>
      <c r="C90" s="1" t="s">
        <v>12</v>
      </c>
      <c r="D90" s="1">
        <v>88361575</v>
      </c>
      <c r="E90" s="1">
        <v>88362153</v>
      </c>
      <c r="F90" s="1">
        <v>1.5388145660000001</v>
      </c>
      <c r="G90" s="6">
        <v>9.7299999999999993E-5</v>
      </c>
    </row>
    <row r="91" spans="1:7">
      <c r="A91" s="1">
        <v>100126784</v>
      </c>
      <c r="B91" s="1" t="s">
        <v>119</v>
      </c>
      <c r="C91" s="1" t="s">
        <v>95</v>
      </c>
      <c r="D91" s="1">
        <v>19710934</v>
      </c>
      <c r="E91" s="1">
        <v>19714672</v>
      </c>
      <c r="F91" s="1">
        <v>1.536199619</v>
      </c>
      <c r="G91" s="1">
        <v>6.3556699999999997E-4</v>
      </c>
    </row>
    <row r="92" spans="1:7">
      <c r="A92" s="1">
        <v>100506516</v>
      </c>
      <c r="B92" s="1" t="s">
        <v>120</v>
      </c>
      <c r="C92" s="1" t="s">
        <v>14</v>
      </c>
      <c r="D92" s="1">
        <v>30390885</v>
      </c>
      <c r="E92" s="1">
        <v>30404055</v>
      </c>
      <c r="F92" s="1">
        <v>1.530408604</v>
      </c>
      <c r="G92" s="1">
        <v>4.8235699999999999E-4</v>
      </c>
    </row>
    <row r="93" spans="1:7">
      <c r="A93" s="1">
        <v>100652999</v>
      </c>
      <c r="B93" s="1" t="s">
        <v>121</v>
      </c>
      <c r="C93" s="1" t="s">
        <v>28</v>
      </c>
      <c r="D93" s="1">
        <v>53513984</v>
      </c>
      <c r="E93" s="1">
        <v>53517608</v>
      </c>
      <c r="F93" s="1">
        <v>1.530227072</v>
      </c>
      <c r="G93" s="6">
        <v>9.6600000000000007E-6</v>
      </c>
    </row>
    <row r="94" spans="1:7">
      <c r="A94" s="2">
        <v>105375069</v>
      </c>
      <c r="B94" s="2" t="s">
        <v>122</v>
      </c>
      <c r="C94" s="2" t="s">
        <v>54</v>
      </c>
      <c r="D94" s="2">
        <v>43836932</v>
      </c>
      <c r="E94" s="2">
        <v>43838799</v>
      </c>
      <c r="F94" s="2">
        <v>1.528267493</v>
      </c>
      <c r="G94" s="2">
        <v>2.2622010000000001E-3</v>
      </c>
    </row>
    <row r="95" spans="1:7">
      <c r="A95" s="1">
        <v>107984331</v>
      </c>
      <c r="B95" s="1" t="s">
        <v>123</v>
      </c>
      <c r="C95" s="1" t="s">
        <v>95</v>
      </c>
      <c r="D95" s="1">
        <v>58018021</v>
      </c>
      <c r="E95" s="1">
        <v>58024419</v>
      </c>
      <c r="F95" s="1">
        <v>1.5207153470000001</v>
      </c>
      <c r="G95" s="6">
        <v>1.13E-5</v>
      </c>
    </row>
    <row r="96" spans="1:7">
      <c r="A96" s="1">
        <v>105375260</v>
      </c>
      <c r="B96" s="1" t="s">
        <v>124</v>
      </c>
      <c r="C96" s="1" t="s">
        <v>14</v>
      </c>
      <c r="D96" s="1">
        <v>44821994</v>
      </c>
      <c r="E96" s="1">
        <v>44825929</v>
      </c>
      <c r="F96" s="1">
        <v>1.5189209400000001</v>
      </c>
      <c r="G96" s="1">
        <v>1.3469249999999999E-3</v>
      </c>
    </row>
    <row r="97" spans="1:7">
      <c r="A97" s="1">
        <v>105377335</v>
      </c>
      <c r="B97" s="1" t="s">
        <v>125</v>
      </c>
      <c r="C97" s="1" t="s">
        <v>12</v>
      </c>
      <c r="D97" s="1">
        <v>95549142</v>
      </c>
      <c r="E97" s="1">
        <v>95552460</v>
      </c>
      <c r="F97" s="1">
        <v>1.513558497</v>
      </c>
      <c r="G97" s="1">
        <v>8.4328609999999998E-3</v>
      </c>
    </row>
    <row r="98" spans="1:7">
      <c r="A98" s="1">
        <v>105378500</v>
      </c>
      <c r="B98" s="1" t="s">
        <v>126</v>
      </c>
      <c r="C98" s="1" t="s">
        <v>73</v>
      </c>
      <c r="D98" s="1">
        <v>117240038</v>
      </c>
      <c r="E98" s="1">
        <v>117242766</v>
      </c>
      <c r="F98" s="1">
        <v>1.511222753</v>
      </c>
      <c r="G98" s="6">
        <v>5.0699999999999999E-5</v>
      </c>
    </row>
    <row r="99" spans="1:7">
      <c r="A99" s="1">
        <v>283481</v>
      </c>
      <c r="B99" s="1" t="s">
        <v>127</v>
      </c>
      <c r="C99" s="1" t="s">
        <v>8</v>
      </c>
      <c r="D99" s="1">
        <v>102394578</v>
      </c>
      <c r="E99" s="1">
        <v>102395705</v>
      </c>
      <c r="F99" s="1">
        <v>1.5086019369999999</v>
      </c>
      <c r="G99" s="6">
        <v>1.5800000000000001E-5</v>
      </c>
    </row>
    <row r="100" spans="1:7">
      <c r="A100" s="1">
        <v>107986558</v>
      </c>
      <c r="B100" s="1" t="s">
        <v>128</v>
      </c>
      <c r="C100" s="1" t="s">
        <v>54</v>
      </c>
      <c r="D100" s="1">
        <v>3907981</v>
      </c>
      <c r="E100" s="1">
        <v>3912035</v>
      </c>
      <c r="F100" s="1">
        <v>1.499038809</v>
      </c>
      <c r="G100" s="1">
        <v>1.3075026999999999E-2</v>
      </c>
    </row>
    <row r="101" spans="1:7">
      <c r="A101" s="2">
        <v>105370534</v>
      </c>
      <c r="B101" s="2" t="s">
        <v>129</v>
      </c>
      <c r="C101" s="2" t="s">
        <v>25</v>
      </c>
      <c r="D101" s="2">
        <v>64880657</v>
      </c>
      <c r="E101" s="2">
        <v>64902128</v>
      </c>
      <c r="F101" s="2">
        <v>1.4926708769999999</v>
      </c>
      <c r="G101" s="2">
        <v>2.4601879999999999E-3</v>
      </c>
    </row>
    <row r="102" spans="1:7">
      <c r="A102" s="1">
        <v>105373172</v>
      </c>
      <c r="B102" s="1" t="s">
        <v>130</v>
      </c>
      <c r="C102" s="1" t="s">
        <v>30</v>
      </c>
      <c r="D102" s="1">
        <v>232042641</v>
      </c>
      <c r="E102" s="1">
        <v>232058744</v>
      </c>
      <c r="F102" s="1">
        <v>1.49071449</v>
      </c>
      <c r="G102" s="1">
        <v>2.91122E-4</v>
      </c>
    </row>
    <row r="103" spans="1:7">
      <c r="A103" s="2">
        <v>101929623</v>
      </c>
      <c r="B103" s="2" t="s">
        <v>131</v>
      </c>
      <c r="C103" s="2" t="s">
        <v>22</v>
      </c>
      <c r="D103" s="2">
        <v>108125064</v>
      </c>
      <c r="E103" s="2">
        <v>108138610</v>
      </c>
      <c r="F103" s="2">
        <v>1.487667278</v>
      </c>
      <c r="G103" s="2">
        <v>2.9913100000000001E-4</v>
      </c>
    </row>
    <row r="104" spans="1:7">
      <c r="A104" s="2">
        <v>105374009</v>
      </c>
      <c r="B104" s="2" t="s">
        <v>132</v>
      </c>
      <c r="C104" s="2" t="s">
        <v>22</v>
      </c>
      <c r="D104" s="2">
        <v>100145451</v>
      </c>
      <c r="E104" s="2">
        <v>100160423</v>
      </c>
      <c r="F104" s="2">
        <v>1.4855232270000001</v>
      </c>
      <c r="G104" s="2">
        <v>1.0252830000000001E-3</v>
      </c>
    </row>
    <row r="105" spans="1:7">
      <c r="A105" s="1">
        <v>151475</v>
      </c>
      <c r="B105" s="1" t="s">
        <v>133</v>
      </c>
      <c r="C105" s="1" t="s">
        <v>41</v>
      </c>
      <c r="D105" s="1">
        <v>230690921</v>
      </c>
      <c r="E105" s="1">
        <v>230700529</v>
      </c>
      <c r="F105" s="1">
        <v>1.478037705</v>
      </c>
      <c r="G105" s="6">
        <v>5.3100000000000003E-5</v>
      </c>
    </row>
    <row r="106" spans="1:7">
      <c r="A106" s="2">
        <v>107985345</v>
      </c>
      <c r="B106" s="2" t="s">
        <v>134</v>
      </c>
      <c r="C106" s="2" t="s">
        <v>36</v>
      </c>
      <c r="D106" s="2">
        <v>29724133</v>
      </c>
      <c r="E106" s="2">
        <v>29736102</v>
      </c>
      <c r="F106" s="2">
        <v>1.4776333939999999</v>
      </c>
      <c r="G106" s="2">
        <v>4.595E-4</v>
      </c>
    </row>
    <row r="107" spans="1:7">
      <c r="A107" s="1">
        <v>101928812</v>
      </c>
      <c r="B107" s="1" t="s">
        <v>135</v>
      </c>
      <c r="C107" s="1" t="s">
        <v>95</v>
      </c>
      <c r="D107" s="1">
        <v>45355371</v>
      </c>
      <c r="E107" s="1">
        <v>45356657</v>
      </c>
      <c r="F107" s="1">
        <v>1.470439252</v>
      </c>
      <c r="G107" s="1">
        <v>3.8681340000000001E-3</v>
      </c>
    </row>
    <row r="108" spans="1:7">
      <c r="A108" s="1">
        <v>105376416</v>
      </c>
      <c r="B108" s="1" t="s">
        <v>136</v>
      </c>
      <c r="C108" s="1" t="s">
        <v>73</v>
      </c>
      <c r="D108" s="1">
        <v>12043673</v>
      </c>
      <c r="E108" s="1">
        <v>12046077</v>
      </c>
      <c r="F108" s="1">
        <v>1.4701369390000001</v>
      </c>
      <c r="G108" s="1">
        <v>1.588957E-3</v>
      </c>
    </row>
    <row r="109" spans="1:7">
      <c r="A109" s="1">
        <v>105377806</v>
      </c>
      <c r="B109" s="1" t="s">
        <v>137</v>
      </c>
      <c r="C109" s="1" t="s">
        <v>8</v>
      </c>
      <c r="D109" s="1">
        <v>113936588</v>
      </c>
      <c r="E109" s="1">
        <v>113944427</v>
      </c>
      <c r="F109" s="1">
        <v>1.46791625</v>
      </c>
      <c r="G109" s="1">
        <v>6.8754059999999997E-3</v>
      </c>
    </row>
    <row r="110" spans="1:7">
      <c r="A110" s="2">
        <v>100287314</v>
      </c>
      <c r="B110" s="2" t="s">
        <v>138</v>
      </c>
      <c r="C110" s="2" t="s">
        <v>28</v>
      </c>
      <c r="D110" s="2">
        <v>30795681</v>
      </c>
      <c r="E110" s="2">
        <v>30802711</v>
      </c>
      <c r="F110" s="2">
        <v>1.467426342</v>
      </c>
      <c r="G110" s="2">
        <v>1.445209E-3</v>
      </c>
    </row>
    <row r="111" spans="1:7">
      <c r="A111" s="1">
        <v>105371093</v>
      </c>
      <c r="B111" s="1" t="s">
        <v>139</v>
      </c>
      <c r="C111" s="1" t="s">
        <v>10</v>
      </c>
      <c r="D111" s="1">
        <v>13905767</v>
      </c>
      <c r="E111" s="1">
        <v>13915112</v>
      </c>
      <c r="F111" s="1">
        <v>1.4662148820000001</v>
      </c>
      <c r="G111" s="1">
        <v>2.1211469999999999E-3</v>
      </c>
    </row>
    <row r="112" spans="1:7">
      <c r="A112" s="1">
        <v>105375443</v>
      </c>
      <c r="B112" s="1" t="s">
        <v>140</v>
      </c>
      <c r="C112" s="1" t="s">
        <v>14</v>
      </c>
      <c r="D112" s="1">
        <v>107631894</v>
      </c>
      <c r="E112" s="1">
        <v>107645342</v>
      </c>
      <c r="F112" s="1">
        <v>1.4575387129999999</v>
      </c>
      <c r="G112" s="1">
        <v>7.97615E-4</v>
      </c>
    </row>
    <row r="113" spans="1:7">
      <c r="A113" s="2">
        <v>107985091</v>
      </c>
      <c r="B113" s="2" t="s">
        <v>141</v>
      </c>
      <c r="C113" s="2" t="s">
        <v>39</v>
      </c>
      <c r="D113" s="2">
        <v>73714699</v>
      </c>
      <c r="E113" s="2">
        <v>73722407</v>
      </c>
      <c r="F113" s="2">
        <v>1.448268697</v>
      </c>
      <c r="G113" s="2">
        <v>1.04755E-4</v>
      </c>
    </row>
    <row r="114" spans="1:7">
      <c r="A114" s="2">
        <v>100192386</v>
      </c>
      <c r="B114" s="2" t="s">
        <v>142</v>
      </c>
      <c r="C114" s="2" t="s">
        <v>20</v>
      </c>
      <c r="D114" s="2">
        <v>63253978</v>
      </c>
      <c r="E114" s="2">
        <v>63261615</v>
      </c>
      <c r="F114" s="2">
        <v>1.4463784719999999</v>
      </c>
      <c r="G114" s="5">
        <v>8.1999999999999998E-7</v>
      </c>
    </row>
    <row r="115" spans="1:7">
      <c r="A115" s="2">
        <v>105375591</v>
      </c>
      <c r="B115" s="2" t="s">
        <v>143</v>
      </c>
      <c r="C115" s="2" t="s">
        <v>14</v>
      </c>
      <c r="D115" s="2">
        <v>155288609</v>
      </c>
      <c r="E115" s="2">
        <v>155297680</v>
      </c>
      <c r="F115" s="2">
        <v>1.4409695929999999</v>
      </c>
      <c r="G115" s="2">
        <v>1.150868E-3</v>
      </c>
    </row>
    <row r="116" spans="1:7">
      <c r="A116" s="2">
        <v>105373610</v>
      </c>
      <c r="B116" s="2" t="s">
        <v>144</v>
      </c>
      <c r="C116" s="2" t="s">
        <v>41</v>
      </c>
      <c r="D116" s="2">
        <v>128375412</v>
      </c>
      <c r="E116" s="2">
        <v>128379313</v>
      </c>
      <c r="F116" s="2">
        <v>1.440207754</v>
      </c>
      <c r="G116" s="2">
        <v>1.554557E-3</v>
      </c>
    </row>
    <row r="117" spans="1:7">
      <c r="A117" s="1">
        <v>105372894</v>
      </c>
      <c r="B117" s="1" t="s">
        <v>145</v>
      </c>
      <c r="C117" s="1" t="s">
        <v>30</v>
      </c>
      <c r="D117" s="1">
        <v>208972453</v>
      </c>
      <c r="E117" s="1">
        <v>208975307</v>
      </c>
      <c r="F117" s="1">
        <v>1.4342889670000001</v>
      </c>
      <c r="G117" s="1">
        <v>2.1477900000000001E-4</v>
      </c>
    </row>
    <row r="118" spans="1:7">
      <c r="A118" s="1">
        <v>102723332</v>
      </c>
      <c r="B118" s="1" t="s">
        <v>146</v>
      </c>
      <c r="C118" s="1" t="s">
        <v>8</v>
      </c>
      <c r="D118" s="1">
        <v>27236282</v>
      </c>
      <c r="E118" s="1">
        <v>27237257</v>
      </c>
      <c r="F118" s="1">
        <v>1.4342011240000001</v>
      </c>
      <c r="G118" s="1">
        <v>1.6418649E-2</v>
      </c>
    </row>
    <row r="119" spans="1:7">
      <c r="A119" s="2">
        <v>105371278</v>
      </c>
      <c r="B119" s="2" t="s">
        <v>147</v>
      </c>
      <c r="C119" s="2" t="s">
        <v>10</v>
      </c>
      <c r="D119" s="2">
        <v>55042998</v>
      </c>
      <c r="E119" s="2">
        <v>55049302</v>
      </c>
      <c r="F119" s="2">
        <v>1.4303479079999999</v>
      </c>
      <c r="G119" s="2">
        <v>3.0960500000000001E-4</v>
      </c>
    </row>
    <row r="120" spans="1:7">
      <c r="A120" s="1">
        <v>105373386</v>
      </c>
      <c r="B120" s="1" t="s">
        <v>148</v>
      </c>
      <c r="C120" s="1" t="s">
        <v>78</v>
      </c>
      <c r="D120" s="1">
        <v>154333699</v>
      </c>
      <c r="E120" s="1">
        <v>154347906</v>
      </c>
      <c r="F120" s="1">
        <v>1.4294341429999999</v>
      </c>
      <c r="G120" s="1">
        <v>5.0094179999999999E-3</v>
      </c>
    </row>
    <row r="121" spans="1:7">
      <c r="A121" s="1">
        <v>103164619</v>
      </c>
      <c r="B121" s="1" t="s">
        <v>149</v>
      </c>
      <c r="C121" s="1" t="s">
        <v>16</v>
      </c>
      <c r="D121" s="1">
        <v>127072694</v>
      </c>
      <c r="E121" s="1">
        <v>127082221</v>
      </c>
      <c r="F121" s="1">
        <v>1.426945473</v>
      </c>
      <c r="G121" s="6">
        <v>7.2700000000000005E-5</v>
      </c>
    </row>
    <row r="122" spans="1:7">
      <c r="A122" s="2">
        <v>101927464</v>
      </c>
      <c r="B122" s="2" t="s">
        <v>150</v>
      </c>
      <c r="C122" s="2" t="s">
        <v>28</v>
      </c>
      <c r="D122" s="2">
        <v>126095992</v>
      </c>
      <c r="E122" s="2">
        <v>126103932</v>
      </c>
      <c r="F122" s="2">
        <v>1.4266501739999999</v>
      </c>
      <c r="G122" s="2">
        <v>5.1628129999999996E-3</v>
      </c>
    </row>
    <row r="123" spans="1:7">
      <c r="A123" s="2">
        <v>105372614</v>
      </c>
      <c r="B123" s="2" t="s">
        <v>151</v>
      </c>
      <c r="C123" s="2" t="s">
        <v>20</v>
      </c>
      <c r="D123" s="2">
        <v>39757256</v>
      </c>
      <c r="E123" s="2">
        <v>39814298</v>
      </c>
      <c r="F123" s="2">
        <v>1.4263404930000001</v>
      </c>
      <c r="G123" s="2">
        <v>2.390718E-3</v>
      </c>
    </row>
    <row r="124" spans="1:7">
      <c r="A124" s="2">
        <v>101928034</v>
      </c>
      <c r="B124" s="2" t="s">
        <v>152</v>
      </c>
      <c r="C124" s="2" t="s">
        <v>30</v>
      </c>
      <c r="D124" s="2">
        <v>153545742</v>
      </c>
      <c r="E124" s="2">
        <v>153551769</v>
      </c>
      <c r="F124" s="2">
        <v>1.4142399830000001</v>
      </c>
      <c r="G124" s="2">
        <v>2.2666069999999999E-3</v>
      </c>
    </row>
    <row r="125" spans="1:7">
      <c r="A125" s="2">
        <v>107987093</v>
      </c>
      <c r="B125" s="2" t="s">
        <v>153</v>
      </c>
      <c r="C125" s="2" t="s">
        <v>18</v>
      </c>
      <c r="D125" s="2">
        <v>88384828</v>
      </c>
      <c r="E125" s="2">
        <v>88389304</v>
      </c>
      <c r="F125" s="2">
        <v>1.412697141</v>
      </c>
      <c r="G125" s="2">
        <v>2.7006370000000001E-3</v>
      </c>
    </row>
    <row r="126" spans="1:7">
      <c r="A126" s="1">
        <v>105372117</v>
      </c>
      <c r="B126" s="1" t="s">
        <v>154</v>
      </c>
      <c r="C126" s="1" t="s">
        <v>155</v>
      </c>
      <c r="D126" s="1">
        <v>51025096</v>
      </c>
      <c r="E126" s="1">
        <v>51030169</v>
      </c>
      <c r="F126" s="1">
        <v>1.412695654</v>
      </c>
      <c r="G126" s="1">
        <v>3.3212200000000002E-3</v>
      </c>
    </row>
    <row r="127" spans="1:7">
      <c r="A127" s="1">
        <v>255480</v>
      </c>
      <c r="B127" s="1" t="s">
        <v>156</v>
      </c>
      <c r="C127" s="1" t="s">
        <v>28</v>
      </c>
      <c r="D127" s="1">
        <v>114408195</v>
      </c>
      <c r="E127" s="1">
        <v>114412832</v>
      </c>
      <c r="F127" s="1">
        <v>1.4111788759999999</v>
      </c>
      <c r="G127" s="6">
        <v>6.7500000000000001E-9</v>
      </c>
    </row>
    <row r="128" spans="1:7">
      <c r="A128" s="1">
        <v>105378453</v>
      </c>
      <c r="B128" s="1" t="s">
        <v>157</v>
      </c>
      <c r="C128" s="1" t="s">
        <v>73</v>
      </c>
      <c r="D128" s="1">
        <v>101283939</v>
      </c>
      <c r="E128" s="1">
        <v>101285971</v>
      </c>
      <c r="F128" s="1">
        <v>1.410428389</v>
      </c>
      <c r="G128" s="1">
        <v>6.0324499999999997E-4</v>
      </c>
    </row>
    <row r="129" spans="1:7">
      <c r="A129" s="1">
        <v>107986703</v>
      </c>
      <c r="B129" s="1" t="s">
        <v>158</v>
      </c>
      <c r="C129" s="1" t="s">
        <v>14</v>
      </c>
      <c r="D129" s="1">
        <v>29080284</v>
      </c>
      <c r="E129" s="1">
        <v>29082527</v>
      </c>
      <c r="F129" s="1">
        <v>1.40369481</v>
      </c>
      <c r="G129" s="1">
        <v>2.3919290000000001E-3</v>
      </c>
    </row>
    <row r="130" spans="1:7">
      <c r="A130" s="2">
        <v>107986494</v>
      </c>
      <c r="B130" s="2" t="s">
        <v>159</v>
      </c>
      <c r="C130" s="2" t="s">
        <v>32</v>
      </c>
      <c r="D130" s="2">
        <v>179375035</v>
      </c>
      <c r="E130" s="2">
        <v>179378944</v>
      </c>
      <c r="F130" s="2">
        <v>1.3987283189999999</v>
      </c>
      <c r="G130" s="2">
        <v>2.3425799999999999E-4</v>
      </c>
    </row>
    <row r="131" spans="1:7">
      <c r="A131" s="1">
        <v>105374151</v>
      </c>
      <c r="B131" s="1" t="s">
        <v>160</v>
      </c>
      <c r="C131" s="1" t="s">
        <v>22</v>
      </c>
      <c r="D131" s="1">
        <v>149390383</v>
      </c>
      <c r="E131" s="1">
        <v>149404790</v>
      </c>
      <c r="F131" s="1">
        <v>1.3982318380000001</v>
      </c>
      <c r="G131" s="1">
        <v>1.1006083E-2</v>
      </c>
    </row>
    <row r="132" spans="1:7">
      <c r="A132" s="2">
        <v>541472</v>
      </c>
      <c r="B132" s="2" t="s">
        <v>161</v>
      </c>
      <c r="C132" s="2" t="s">
        <v>14</v>
      </c>
      <c r="D132" s="2">
        <v>22725395</v>
      </c>
      <c r="E132" s="2">
        <v>22727620</v>
      </c>
      <c r="F132" s="2">
        <v>1.394797311</v>
      </c>
      <c r="G132" s="2">
        <v>2.7706695999999999E-2</v>
      </c>
    </row>
    <row r="133" spans="1:7">
      <c r="A133" s="1">
        <v>105376864</v>
      </c>
      <c r="B133" s="1" t="s">
        <v>162</v>
      </c>
      <c r="C133" s="1" t="s">
        <v>30</v>
      </c>
      <c r="D133" s="1">
        <v>24098018</v>
      </c>
      <c r="E133" s="1">
        <v>24104540</v>
      </c>
      <c r="F133" s="1">
        <v>1.392182415</v>
      </c>
      <c r="G133" s="1">
        <v>2.601356E-3</v>
      </c>
    </row>
    <row r="134" spans="1:7">
      <c r="A134" s="1">
        <v>114224</v>
      </c>
      <c r="B134" s="1" t="s">
        <v>163</v>
      </c>
      <c r="C134" s="1" t="s">
        <v>18</v>
      </c>
      <c r="D134" s="1">
        <v>34186108</v>
      </c>
      <c r="E134" s="1">
        <v>34188194</v>
      </c>
      <c r="F134" s="1">
        <v>1.381313214</v>
      </c>
      <c r="G134" s="6">
        <v>3.3800000000000002E-5</v>
      </c>
    </row>
    <row r="135" spans="1:7">
      <c r="A135" s="1">
        <v>101929694</v>
      </c>
      <c r="B135" s="1" t="s">
        <v>164</v>
      </c>
      <c r="C135" s="1" t="s">
        <v>22</v>
      </c>
      <c r="D135" s="1">
        <v>112736449</v>
      </c>
      <c r="E135" s="1">
        <v>112749319</v>
      </c>
      <c r="F135" s="1">
        <v>1.37844056</v>
      </c>
      <c r="G135" s="1">
        <v>5.0682829999999998E-3</v>
      </c>
    </row>
    <row r="136" spans="1:7">
      <c r="A136" s="2">
        <v>105379150</v>
      </c>
      <c r="B136" s="2" t="s">
        <v>165</v>
      </c>
      <c r="C136" s="2" t="s">
        <v>32</v>
      </c>
      <c r="D136" s="2">
        <v>121821696</v>
      </c>
      <c r="E136" s="2">
        <v>121851796</v>
      </c>
      <c r="F136" s="2">
        <v>1.375671933</v>
      </c>
      <c r="G136" s="2">
        <v>7.9339730000000004E-3</v>
      </c>
    </row>
    <row r="137" spans="1:7">
      <c r="A137" s="1">
        <v>105375081</v>
      </c>
      <c r="B137" s="1" t="s">
        <v>166</v>
      </c>
      <c r="C137" s="1" t="s">
        <v>54</v>
      </c>
      <c r="D137" s="1">
        <v>47129167</v>
      </c>
      <c r="E137" s="1">
        <v>47138696</v>
      </c>
      <c r="F137" s="1">
        <v>1.372168316</v>
      </c>
      <c r="G137" s="6">
        <v>9.7499999999999998E-5</v>
      </c>
    </row>
    <row r="138" spans="1:7">
      <c r="A138" s="1">
        <v>102724433</v>
      </c>
      <c r="B138" s="1" t="s">
        <v>167</v>
      </c>
      <c r="C138" s="1" t="s">
        <v>28</v>
      </c>
      <c r="D138" s="1">
        <v>67440998</v>
      </c>
      <c r="E138" s="1">
        <v>67442953</v>
      </c>
      <c r="F138" s="1">
        <v>1.3719645570000001</v>
      </c>
      <c r="G138" s="1">
        <v>1.2135549000000001E-2</v>
      </c>
    </row>
    <row r="139" spans="1:7">
      <c r="A139" s="1">
        <v>105371811</v>
      </c>
      <c r="B139" s="1" t="s">
        <v>168</v>
      </c>
      <c r="C139" s="1" t="s">
        <v>39</v>
      </c>
      <c r="D139" s="1">
        <v>48732984</v>
      </c>
      <c r="E139" s="1">
        <v>48743465</v>
      </c>
      <c r="F139" s="1">
        <v>1.3714964890000001</v>
      </c>
      <c r="G139" s="6">
        <v>3.9899999999999999E-6</v>
      </c>
    </row>
    <row r="140" spans="1:7">
      <c r="A140" s="1">
        <v>101928234</v>
      </c>
      <c r="B140" s="1" t="s">
        <v>169</v>
      </c>
      <c r="C140" s="1" t="s">
        <v>22</v>
      </c>
      <c r="D140" s="1">
        <v>38156046</v>
      </c>
      <c r="E140" s="1">
        <v>38165478</v>
      </c>
      <c r="F140" s="1">
        <v>1.371288877</v>
      </c>
      <c r="G140" s="6">
        <v>4.3399999999999998E-5</v>
      </c>
    </row>
    <row r="141" spans="1:7">
      <c r="A141" s="2">
        <v>101929709</v>
      </c>
      <c r="B141" s="2" t="s">
        <v>170</v>
      </c>
      <c r="C141" s="2" t="s">
        <v>16</v>
      </c>
      <c r="D141" s="2">
        <v>89717399</v>
      </c>
      <c r="E141" s="2">
        <v>89757711</v>
      </c>
      <c r="F141" s="2">
        <v>1.3697995059999999</v>
      </c>
      <c r="G141" s="2">
        <v>3.3631619999999998E-3</v>
      </c>
    </row>
    <row r="142" spans="1:7">
      <c r="A142" s="1">
        <v>105375860</v>
      </c>
      <c r="B142" s="1" t="s">
        <v>171</v>
      </c>
      <c r="C142" s="1" t="s">
        <v>16</v>
      </c>
      <c r="D142" s="1">
        <v>59593359</v>
      </c>
      <c r="E142" s="1">
        <v>59603576</v>
      </c>
      <c r="F142" s="1">
        <v>1.364930298</v>
      </c>
      <c r="G142" s="1">
        <v>3.4244199999999999E-4</v>
      </c>
    </row>
    <row r="143" spans="1:7">
      <c r="A143" s="1">
        <v>105374153</v>
      </c>
      <c r="B143" s="1" t="s">
        <v>172</v>
      </c>
      <c r="C143" s="1" t="s">
        <v>22</v>
      </c>
      <c r="D143" s="1">
        <v>150039221</v>
      </c>
      <c r="E143" s="1">
        <v>150040948</v>
      </c>
      <c r="F143" s="1">
        <v>1.3611749829999999</v>
      </c>
      <c r="G143" s="1">
        <v>2.6202372000000002E-2</v>
      </c>
    </row>
    <row r="144" spans="1:7">
      <c r="A144" s="2">
        <v>107984185</v>
      </c>
      <c r="B144" s="2" t="s">
        <v>173</v>
      </c>
      <c r="C144" s="2" t="s">
        <v>73</v>
      </c>
      <c r="D144" s="2">
        <v>128714827</v>
      </c>
      <c r="E144" s="2">
        <v>128718924</v>
      </c>
      <c r="F144" s="2">
        <v>1.356701489</v>
      </c>
      <c r="G144" s="2">
        <v>3.4248735000000002E-2</v>
      </c>
    </row>
    <row r="145" spans="1:7">
      <c r="A145" s="2">
        <v>101929639</v>
      </c>
      <c r="B145" s="2" t="s">
        <v>174</v>
      </c>
      <c r="C145" s="2" t="s">
        <v>18</v>
      </c>
      <c r="D145" s="2">
        <v>33166948</v>
      </c>
      <c r="E145" s="2">
        <v>33179983</v>
      </c>
      <c r="F145" s="2">
        <v>1.3560463229999999</v>
      </c>
      <c r="G145" s="5">
        <v>2.0299999999999999E-5</v>
      </c>
    </row>
    <row r="146" spans="1:7">
      <c r="A146" s="2">
        <v>107984432</v>
      </c>
      <c r="B146" s="2" t="s">
        <v>175</v>
      </c>
      <c r="C146" s="2" t="s">
        <v>95</v>
      </c>
      <c r="D146" s="2">
        <v>130067878</v>
      </c>
      <c r="E146" s="2">
        <v>130069640</v>
      </c>
      <c r="F146" s="2">
        <v>1.355383349</v>
      </c>
      <c r="G146" s="2">
        <v>3.7051299999999999E-4</v>
      </c>
    </row>
    <row r="147" spans="1:7">
      <c r="A147" s="2">
        <v>729815</v>
      </c>
      <c r="B147" s="2" t="s">
        <v>176</v>
      </c>
      <c r="C147" s="2" t="s">
        <v>73</v>
      </c>
      <c r="D147" s="2">
        <v>79506370</v>
      </c>
      <c r="E147" s="2">
        <v>79510982</v>
      </c>
      <c r="F147" s="2">
        <v>1.3518949389999999</v>
      </c>
      <c r="G147" s="5">
        <v>9.5099999999999994E-5</v>
      </c>
    </row>
    <row r="148" spans="1:7">
      <c r="A148" s="2">
        <v>107985417</v>
      </c>
      <c r="B148" s="2" t="s">
        <v>177</v>
      </c>
      <c r="C148" s="2" t="s">
        <v>30</v>
      </c>
      <c r="D148" s="2">
        <v>91456169</v>
      </c>
      <c r="E148" s="2">
        <v>91458190</v>
      </c>
      <c r="F148" s="2">
        <v>1.3504248729999999</v>
      </c>
      <c r="G148" s="2">
        <v>2.5980394E-2</v>
      </c>
    </row>
    <row r="149" spans="1:7">
      <c r="A149" s="2">
        <v>101926904</v>
      </c>
      <c r="B149" s="2" t="s">
        <v>178</v>
      </c>
      <c r="C149" s="2" t="s">
        <v>32</v>
      </c>
      <c r="D149" s="2">
        <v>38710367</v>
      </c>
      <c r="E149" s="2">
        <v>38720273</v>
      </c>
      <c r="F149" s="2">
        <v>1.349171935</v>
      </c>
      <c r="G149" s="2">
        <v>3.8573299999999997E-4</v>
      </c>
    </row>
    <row r="150" spans="1:7">
      <c r="A150" s="1">
        <v>101926975</v>
      </c>
      <c r="B150" s="1" t="s">
        <v>179</v>
      </c>
      <c r="C150" s="1" t="s">
        <v>32</v>
      </c>
      <c r="D150" s="1">
        <v>142745600</v>
      </c>
      <c r="E150" s="1">
        <v>142760993</v>
      </c>
      <c r="F150" s="1">
        <v>1.3486303420000001</v>
      </c>
      <c r="G150" s="1">
        <v>2.3546040000000002E-3</v>
      </c>
    </row>
    <row r="151" spans="1:7">
      <c r="A151" s="1">
        <v>105375184</v>
      </c>
      <c r="B151" s="1" t="s">
        <v>180</v>
      </c>
      <c r="C151" s="1" t="s">
        <v>14</v>
      </c>
      <c r="D151" s="1">
        <v>22214000</v>
      </c>
      <c r="E151" s="1">
        <v>22218032</v>
      </c>
      <c r="F151" s="1">
        <v>1.3478177710000001</v>
      </c>
      <c r="G151" s="1">
        <v>2.479593E-3</v>
      </c>
    </row>
    <row r="152" spans="1:7">
      <c r="A152" s="2">
        <v>105375250</v>
      </c>
      <c r="B152" s="2" t="s">
        <v>181</v>
      </c>
      <c r="C152" s="2" t="s">
        <v>14</v>
      </c>
      <c r="D152" s="2">
        <v>42510652</v>
      </c>
      <c r="E152" s="2">
        <v>42516746</v>
      </c>
      <c r="F152" s="2">
        <v>1.3457650269999999</v>
      </c>
      <c r="G152" s="2">
        <v>1.4138289999999999E-3</v>
      </c>
    </row>
    <row r="153" spans="1:7">
      <c r="A153" s="2">
        <v>107984812</v>
      </c>
      <c r="B153" s="2" t="s">
        <v>182</v>
      </c>
      <c r="C153" s="2" t="s">
        <v>10</v>
      </c>
      <c r="D153" s="2">
        <v>60745524</v>
      </c>
      <c r="E153" s="2">
        <v>60759222</v>
      </c>
      <c r="F153" s="2">
        <v>1.344111601</v>
      </c>
      <c r="G153" s="2">
        <v>1.6334812000000001E-2</v>
      </c>
    </row>
    <row r="154" spans="1:7">
      <c r="A154" s="2">
        <v>101927847</v>
      </c>
      <c r="B154" s="2" t="s">
        <v>183</v>
      </c>
      <c r="C154" s="2" t="s">
        <v>18</v>
      </c>
      <c r="D154" s="2">
        <v>89969416</v>
      </c>
      <c r="E154" s="2">
        <v>89987486</v>
      </c>
      <c r="F154" s="2">
        <v>1.344011866</v>
      </c>
      <c r="G154" s="2">
        <v>1.0805393999999999E-2</v>
      </c>
    </row>
    <row r="155" spans="1:7">
      <c r="A155" s="2">
        <v>105376316</v>
      </c>
      <c r="B155" s="2" t="s">
        <v>184</v>
      </c>
      <c r="C155" s="2" t="s">
        <v>18</v>
      </c>
      <c r="D155" s="2">
        <v>135577426</v>
      </c>
      <c r="E155" s="2">
        <v>135585295</v>
      </c>
      <c r="F155" s="2">
        <v>1.343823247</v>
      </c>
      <c r="G155" s="2">
        <v>1.5205889999999999E-3</v>
      </c>
    </row>
    <row r="156" spans="1:7">
      <c r="A156" s="2">
        <v>101929746</v>
      </c>
      <c r="B156" s="2" t="s">
        <v>185</v>
      </c>
      <c r="C156" s="2" t="s">
        <v>20</v>
      </c>
      <c r="D156" s="2">
        <v>33787373</v>
      </c>
      <c r="E156" s="2">
        <v>33811099</v>
      </c>
      <c r="F156" s="2">
        <v>1.337807062</v>
      </c>
      <c r="G156" s="5">
        <v>1.22E-6</v>
      </c>
    </row>
    <row r="157" spans="1:7">
      <c r="A157" s="1">
        <v>107987303</v>
      </c>
      <c r="B157" s="1" t="s">
        <v>186</v>
      </c>
      <c r="C157" s="1" t="s">
        <v>51</v>
      </c>
      <c r="D157" s="1">
        <v>44907987</v>
      </c>
      <c r="E157" s="1">
        <v>44910276</v>
      </c>
      <c r="F157" s="1">
        <v>1.3373110420000001</v>
      </c>
      <c r="G157" s="1">
        <v>1.18873E-4</v>
      </c>
    </row>
    <row r="158" spans="1:7">
      <c r="A158" s="1">
        <v>100128139</v>
      </c>
      <c r="B158" s="1" t="s">
        <v>187</v>
      </c>
      <c r="C158" s="1" t="s">
        <v>36</v>
      </c>
      <c r="D158" s="1">
        <v>22532626</v>
      </c>
      <c r="E158" s="1">
        <v>22533494</v>
      </c>
      <c r="F158" s="1">
        <v>1.33552618</v>
      </c>
      <c r="G158" s="1">
        <v>4.6603779999999997E-3</v>
      </c>
    </row>
    <row r="159" spans="1:7">
      <c r="A159" s="2">
        <v>107986938</v>
      </c>
      <c r="B159" s="2" t="s">
        <v>188</v>
      </c>
      <c r="C159" s="2" t="s">
        <v>16</v>
      </c>
      <c r="D159" s="2">
        <v>40631422</v>
      </c>
      <c r="E159" s="2">
        <v>40642760</v>
      </c>
      <c r="F159" s="2">
        <v>1.335200908</v>
      </c>
      <c r="G159" s="2">
        <v>3.3650808999999997E-2</v>
      </c>
    </row>
    <row r="160" spans="1:7">
      <c r="A160" s="2">
        <v>441307</v>
      </c>
      <c r="B160" s="2" t="s">
        <v>189</v>
      </c>
      <c r="C160" s="2" t="s">
        <v>14</v>
      </c>
      <c r="D160" s="2">
        <v>520391</v>
      </c>
      <c r="E160" s="2">
        <v>525232</v>
      </c>
      <c r="F160" s="2">
        <v>1.32811429</v>
      </c>
      <c r="G160" s="2">
        <v>1.16777E-4</v>
      </c>
    </row>
    <row r="161" spans="1:7">
      <c r="A161" s="1">
        <v>107986968</v>
      </c>
      <c r="B161" s="1" t="s">
        <v>190</v>
      </c>
      <c r="C161" s="1" t="s">
        <v>16</v>
      </c>
      <c r="D161" s="1">
        <v>115878674</v>
      </c>
      <c r="E161" s="1">
        <v>115892957</v>
      </c>
      <c r="F161" s="1">
        <v>1.324496525</v>
      </c>
      <c r="G161" s="1">
        <v>2.2311190000000002E-3</v>
      </c>
    </row>
    <row r="162" spans="1:7">
      <c r="A162" s="1">
        <v>107987119</v>
      </c>
      <c r="B162" s="1" t="s">
        <v>191</v>
      </c>
      <c r="C162" s="1" t="s">
        <v>18</v>
      </c>
      <c r="D162" s="1">
        <v>113241254</v>
      </c>
      <c r="E162" s="1">
        <v>113256620</v>
      </c>
      <c r="F162" s="1">
        <v>1.32134456</v>
      </c>
      <c r="G162" s="6">
        <v>1.7600000000000001E-5</v>
      </c>
    </row>
    <row r="163" spans="1:7">
      <c r="A163" s="1">
        <v>107984674</v>
      </c>
      <c r="B163" s="1" t="s">
        <v>192</v>
      </c>
      <c r="C163" s="1" t="s">
        <v>25</v>
      </c>
      <c r="D163" s="1">
        <v>45261904</v>
      </c>
      <c r="E163" s="1">
        <v>45269709</v>
      </c>
      <c r="F163" s="1">
        <v>1.3205939330000001</v>
      </c>
      <c r="G163" s="1">
        <v>1.385259E-3</v>
      </c>
    </row>
    <row r="164" spans="1:7">
      <c r="A164" s="1">
        <v>105372726</v>
      </c>
      <c r="B164" s="1" t="s">
        <v>193</v>
      </c>
      <c r="C164" s="1" t="s">
        <v>20</v>
      </c>
      <c r="D164" s="1">
        <v>63653130</v>
      </c>
      <c r="E164" s="1">
        <v>63655003</v>
      </c>
      <c r="F164" s="1">
        <v>1.315505538</v>
      </c>
      <c r="G164" s="6">
        <v>7.9400000000000006E-5</v>
      </c>
    </row>
    <row r="165" spans="1:7">
      <c r="A165" s="2">
        <v>107984913</v>
      </c>
      <c r="B165" s="2" t="s">
        <v>194</v>
      </c>
      <c r="C165" s="2" t="s">
        <v>30</v>
      </c>
      <c r="D165" s="2">
        <v>6603447</v>
      </c>
      <c r="E165" s="2">
        <v>6613374</v>
      </c>
      <c r="F165" s="2">
        <v>1.313875809</v>
      </c>
      <c r="G165" s="2">
        <v>4.6067999999999999E-4</v>
      </c>
    </row>
    <row r="166" spans="1:7">
      <c r="A166" s="1">
        <v>101929551</v>
      </c>
      <c r="B166" s="1" t="s">
        <v>195</v>
      </c>
      <c r="C166" s="1" t="s">
        <v>41</v>
      </c>
      <c r="D166" s="1">
        <v>7886767</v>
      </c>
      <c r="E166" s="1">
        <v>7899655</v>
      </c>
      <c r="F166" s="1">
        <v>1.307242322</v>
      </c>
      <c r="G166" s="1">
        <v>1.8337819999999999E-3</v>
      </c>
    </row>
    <row r="167" spans="1:7">
      <c r="A167" s="1">
        <v>105373156</v>
      </c>
      <c r="B167" s="1" t="s">
        <v>196</v>
      </c>
      <c r="C167" s="1" t="s">
        <v>78</v>
      </c>
      <c r="D167" s="1">
        <v>6226358</v>
      </c>
      <c r="E167" s="1">
        <v>6230291</v>
      </c>
      <c r="F167" s="1">
        <v>1.3045246509999999</v>
      </c>
      <c r="G167" s="1">
        <v>4.9817299999999998E-4</v>
      </c>
    </row>
    <row r="168" spans="1:7">
      <c r="A168" s="1">
        <v>105374776</v>
      </c>
      <c r="B168" s="1" t="s">
        <v>197</v>
      </c>
      <c r="C168" s="1" t="s">
        <v>41</v>
      </c>
      <c r="D168" s="1">
        <v>64788893</v>
      </c>
      <c r="E168" s="1">
        <v>64794872</v>
      </c>
      <c r="F168" s="1">
        <v>1.3015990239999999</v>
      </c>
      <c r="G168" s="1">
        <v>5.2649769999999997E-3</v>
      </c>
    </row>
    <row r="169" spans="1:7">
      <c r="A169" s="1">
        <v>105370921</v>
      </c>
      <c r="B169" s="1" t="s">
        <v>198</v>
      </c>
      <c r="C169" s="1" t="s">
        <v>199</v>
      </c>
      <c r="D169" s="1">
        <v>81665146</v>
      </c>
      <c r="E169" s="1">
        <v>81690642</v>
      </c>
      <c r="F169" s="1">
        <v>1.301383747</v>
      </c>
      <c r="G169" s="1">
        <v>7.0143419999999998E-3</v>
      </c>
    </row>
    <row r="170" spans="1:7">
      <c r="A170" s="1">
        <v>100874069</v>
      </c>
      <c r="B170" s="1" t="s">
        <v>200</v>
      </c>
      <c r="C170" s="1" t="s">
        <v>8</v>
      </c>
      <c r="D170" s="1">
        <v>98577585</v>
      </c>
      <c r="E170" s="1">
        <v>98578842</v>
      </c>
      <c r="F170" s="1">
        <v>1.3013269670000001</v>
      </c>
      <c r="G170" s="6">
        <v>2.8900000000000001E-5</v>
      </c>
    </row>
    <row r="171" spans="1:7">
      <c r="A171" s="1">
        <v>100192379</v>
      </c>
      <c r="B171" s="1" t="s">
        <v>201</v>
      </c>
      <c r="C171" s="1" t="s">
        <v>12</v>
      </c>
      <c r="D171" s="1">
        <v>121764585</v>
      </c>
      <c r="E171" s="1">
        <v>121766808</v>
      </c>
      <c r="F171" s="1">
        <v>1.2958598939999999</v>
      </c>
      <c r="G171" s="6">
        <v>9.6099999999999999E-7</v>
      </c>
    </row>
    <row r="172" spans="1:7">
      <c r="A172" s="2">
        <v>101928451</v>
      </c>
      <c r="B172" s="2" t="s">
        <v>202</v>
      </c>
      <c r="C172" s="2" t="s">
        <v>14</v>
      </c>
      <c r="D172" s="2">
        <v>128531332</v>
      </c>
      <c r="E172" s="2">
        <v>128640002</v>
      </c>
      <c r="F172" s="2">
        <v>1.294502136</v>
      </c>
      <c r="G172" s="2">
        <v>5.4710700000000002E-4</v>
      </c>
    </row>
    <row r="173" spans="1:7">
      <c r="A173" s="1">
        <v>107984586</v>
      </c>
      <c r="B173" s="1" t="s">
        <v>203</v>
      </c>
      <c r="C173" s="1" t="s">
        <v>8</v>
      </c>
      <c r="D173" s="1">
        <v>76594381</v>
      </c>
      <c r="E173" s="1">
        <v>76601106</v>
      </c>
      <c r="F173" s="1">
        <v>1.293149511</v>
      </c>
      <c r="G173" s="1">
        <v>1.7541953999999998E-2</v>
      </c>
    </row>
    <row r="174" spans="1:7">
      <c r="A174" s="1">
        <v>107984800</v>
      </c>
      <c r="B174" s="1" t="s">
        <v>204</v>
      </c>
      <c r="C174" s="1" t="s">
        <v>199</v>
      </c>
      <c r="D174" s="1">
        <v>95880114</v>
      </c>
      <c r="E174" s="1">
        <v>95891687</v>
      </c>
      <c r="F174" s="1">
        <v>1.2911056080000001</v>
      </c>
      <c r="G174" s="1">
        <v>1.336336E-3</v>
      </c>
    </row>
    <row r="175" spans="1:7">
      <c r="A175" s="1">
        <v>105373771</v>
      </c>
      <c r="B175" s="1" t="s">
        <v>205</v>
      </c>
      <c r="C175" s="1" t="s">
        <v>41</v>
      </c>
      <c r="D175" s="1">
        <v>180719967</v>
      </c>
      <c r="E175" s="1">
        <v>180724601</v>
      </c>
      <c r="F175" s="1">
        <v>1.2852706650000001</v>
      </c>
      <c r="G175" s="1">
        <v>1.752979E-3</v>
      </c>
    </row>
    <row r="176" spans="1:7">
      <c r="A176" s="1">
        <v>107986025</v>
      </c>
      <c r="B176" s="1" t="s">
        <v>206</v>
      </c>
      <c r="C176" s="1" t="s">
        <v>22</v>
      </c>
      <c r="D176" s="1">
        <v>131401075</v>
      </c>
      <c r="E176" s="1">
        <v>131407396</v>
      </c>
      <c r="F176" s="1">
        <v>1.2818725310000001</v>
      </c>
      <c r="G176" s="6">
        <v>4.5800000000000002E-5</v>
      </c>
    </row>
    <row r="177" spans="1:7">
      <c r="A177" s="2">
        <v>104355219</v>
      </c>
      <c r="B177" s="2" t="s">
        <v>207</v>
      </c>
      <c r="C177" s="2" t="s">
        <v>28</v>
      </c>
      <c r="D177" s="2">
        <v>113472003</v>
      </c>
      <c r="E177" s="2">
        <v>113480481</v>
      </c>
      <c r="F177" s="2">
        <v>1.2812445400000001</v>
      </c>
      <c r="G177" s="2">
        <v>1.17681E-4</v>
      </c>
    </row>
    <row r="178" spans="1:7">
      <c r="A178" s="1">
        <v>107985153</v>
      </c>
      <c r="B178" s="1" t="s">
        <v>208</v>
      </c>
      <c r="C178" s="1" t="s">
        <v>155</v>
      </c>
      <c r="D178" s="1">
        <v>45606019</v>
      </c>
      <c r="E178" s="1">
        <v>45612766</v>
      </c>
      <c r="F178" s="1">
        <v>1.280713961</v>
      </c>
      <c r="G178" s="6">
        <v>8.1699999999999997E-8</v>
      </c>
    </row>
    <row r="179" spans="1:7">
      <c r="A179" s="1">
        <v>105377457</v>
      </c>
      <c r="B179" s="1" t="s">
        <v>209</v>
      </c>
      <c r="C179" s="1" t="s">
        <v>12</v>
      </c>
      <c r="D179" s="1">
        <v>142766742</v>
      </c>
      <c r="E179" s="1">
        <v>142791450</v>
      </c>
      <c r="F179" s="1">
        <v>1.2786505020000001</v>
      </c>
      <c r="G179" s="1">
        <v>2.80869E-4</v>
      </c>
    </row>
    <row r="180" spans="1:7">
      <c r="A180" s="2">
        <v>105378585</v>
      </c>
      <c r="B180" s="2" t="s">
        <v>210</v>
      </c>
      <c r="C180" s="2" t="s">
        <v>30</v>
      </c>
      <c r="D180" s="2">
        <v>1420245</v>
      </c>
      <c r="E180" s="2">
        <v>1423287</v>
      </c>
      <c r="F180" s="2">
        <v>1.277631886</v>
      </c>
      <c r="G180" s="2">
        <v>5.3130950000000003E-3</v>
      </c>
    </row>
    <row r="181" spans="1:7">
      <c r="A181" s="2">
        <v>101928571</v>
      </c>
      <c r="B181" s="2" t="s">
        <v>211</v>
      </c>
      <c r="C181" s="2" t="s">
        <v>36</v>
      </c>
      <c r="D181" s="2">
        <v>51888025</v>
      </c>
      <c r="E181" s="2">
        <v>51900464</v>
      </c>
      <c r="F181" s="2">
        <v>1.2763809939999999</v>
      </c>
      <c r="G181" s="2">
        <v>1.0988589E-2</v>
      </c>
    </row>
    <row r="182" spans="1:7">
      <c r="A182" s="1">
        <v>101929723</v>
      </c>
      <c r="B182" s="1" t="s">
        <v>212</v>
      </c>
      <c r="C182" s="1" t="s">
        <v>41</v>
      </c>
      <c r="D182" s="1">
        <v>41931599</v>
      </c>
      <c r="E182" s="1">
        <v>41933723</v>
      </c>
      <c r="F182" s="1">
        <v>1.276242136</v>
      </c>
      <c r="G182" s="1">
        <v>1.7112136E-2</v>
      </c>
    </row>
    <row r="183" spans="1:7">
      <c r="A183" s="1">
        <v>105371964</v>
      </c>
      <c r="B183" s="1" t="s">
        <v>213</v>
      </c>
      <c r="C183" s="1" t="s">
        <v>155</v>
      </c>
      <c r="D183" s="1">
        <v>3347703</v>
      </c>
      <c r="E183" s="1">
        <v>3350657</v>
      </c>
      <c r="F183" s="1">
        <v>1.2748383640000001</v>
      </c>
      <c r="G183" s="1">
        <v>5.473393E-3</v>
      </c>
    </row>
    <row r="184" spans="1:7">
      <c r="A184" s="1">
        <v>105379827</v>
      </c>
      <c r="B184" s="1" t="s">
        <v>214</v>
      </c>
      <c r="C184" s="1" t="s">
        <v>30</v>
      </c>
      <c r="D184" s="1">
        <v>100409136</v>
      </c>
      <c r="E184" s="1">
        <v>100418983</v>
      </c>
      <c r="F184" s="1">
        <v>1.27101789</v>
      </c>
      <c r="G184" s="1">
        <v>1.6782677999999999E-2</v>
      </c>
    </row>
    <row r="185" spans="1:7">
      <c r="A185" s="2">
        <v>283761</v>
      </c>
      <c r="B185" s="2" t="s">
        <v>215</v>
      </c>
      <c r="C185" s="2" t="s">
        <v>199</v>
      </c>
      <c r="D185" s="2">
        <v>89504930</v>
      </c>
      <c r="E185" s="2">
        <v>89524034</v>
      </c>
      <c r="F185" s="2">
        <v>1.270957041</v>
      </c>
      <c r="G185" s="2">
        <v>1.57396E-4</v>
      </c>
    </row>
    <row r="186" spans="1:7">
      <c r="A186" s="2">
        <v>107985337</v>
      </c>
      <c r="B186" s="2" t="s">
        <v>216</v>
      </c>
      <c r="C186" s="2" t="s">
        <v>36</v>
      </c>
      <c r="D186" s="2">
        <v>1517477</v>
      </c>
      <c r="E186" s="2">
        <v>1522391</v>
      </c>
      <c r="F186" s="2">
        <v>1.2675897949999999</v>
      </c>
      <c r="G186" s="2">
        <v>6.5282899999999995E-4</v>
      </c>
    </row>
    <row r="187" spans="1:7">
      <c r="A187" s="2">
        <v>645249</v>
      </c>
      <c r="B187" s="2" t="s">
        <v>217</v>
      </c>
      <c r="C187" s="2" t="s">
        <v>14</v>
      </c>
      <c r="D187" s="2">
        <v>157010857</v>
      </c>
      <c r="E187" s="2">
        <v>157016424</v>
      </c>
      <c r="F187" s="2">
        <v>1.2674643029999999</v>
      </c>
      <c r="G187" s="2">
        <v>6.5012000000000002E-4</v>
      </c>
    </row>
    <row r="188" spans="1:7">
      <c r="A188" s="2">
        <v>101928030</v>
      </c>
      <c r="B188" s="2" t="s">
        <v>218</v>
      </c>
      <c r="C188" s="2" t="s">
        <v>28</v>
      </c>
      <c r="D188" s="2">
        <v>9371782</v>
      </c>
      <c r="E188" s="2">
        <v>9381422</v>
      </c>
      <c r="F188" s="2">
        <v>1.2608219949999999</v>
      </c>
      <c r="G188" s="2">
        <v>9.0484050000000007E-3</v>
      </c>
    </row>
    <row r="189" spans="1:7">
      <c r="A189" s="2">
        <v>105375997</v>
      </c>
      <c r="B189" s="2" t="s">
        <v>219</v>
      </c>
      <c r="C189" s="2" t="s">
        <v>18</v>
      </c>
      <c r="D189" s="2">
        <v>25579814</v>
      </c>
      <c r="E189" s="2">
        <v>25588581</v>
      </c>
      <c r="F189" s="2">
        <v>1.2607036549999999</v>
      </c>
      <c r="G189" s="2">
        <v>6.8672500000000001E-3</v>
      </c>
    </row>
    <row r="190" spans="1:7">
      <c r="A190" s="2">
        <v>105369775</v>
      </c>
      <c r="B190" s="2" t="s">
        <v>220</v>
      </c>
      <c r="C190" s="2" t="s">
        <v>28</v>
      </c>
      <c r="D190" s="2">
        <v>53953385</v>
      </c>
      <c r="E190" s="2">
        <v>53956427</v>
      </c>
      <c r="F190" s="2">
        <v>1.2580335309999999</v>
      </c>
      <c r="G190" s="2">
        <v>1.3246836999999999E-2</v>
      </c>
    </row>
    <row r="191" spans="1:7">
      <c r="A191" s="1">
        <v>107985280</v>
      </c>
      <c r="B191" s="1" t="s">
        <v>221</v>
      </c>
      <c r="C191" s="1" t="s">
        <v>36</v>
      </c>
      <c r="D191" s="1">
        <v>30907199</v>
      </c>
      <c r="E191" s="1">
        <v>30909155</v>
      </c>
      <c r="F191" s="1">
        <v>1.252916047</v>
      </c>
      <c r="G191" s="6">
        <v>4.7899999999999999E-5</v>
      </c>
    </row>
    <row r="192" spans="1:7">
      <c r="A192" s="1">
        <v>101927074</v>
      </c>
      <c r="B192" s="1" t="s">
        <v>222</v>
      </c>
      <c r="C192" s="1" t="s">
        <v>12</v>
      </c>
      <c r="D192" s="1">
        <v>41879521</v>
      </c>
      <c r="E192" s="1">
        <v>41882611</v>
      </c>
      <c r="F192" s="1">
        <v>1.2515017340000001</v>
      </c>
      <c r="G192" s="1">
        <v>2.0645700000000001E-4</v>
      </c>
    </row>
    <row r="193" spans="1:7">
      <c r="A193" s="2">
        <v>107984591</v>
      </c>
      <c r="B193" s="2" t="s">
        <v>223</v>
      </c>
      <c r="C193" s="2" t="s">
        <v>8</v>
      </c>
      <c r="D193" s="2">
        <v>113003099</v>
      </c>
      <c r="E193" s="2">
        <v>113009483</v>
      </c>
      <c r="F193" s="2">
        <v>1.2509536889999999</v>
      </c>
      <c r="G193" s="2">
        <v>2.4182029999999998E-3</v>
      </c>
    </row>
    <row r="194" spans="1:7">
      <c r="A194" s="1">
        <v>100874366</v>
      </c>
      <c r="B194" s="1" t="s">
        <v>224</v>
      </c>
      <c r="C194" s="1" t="s">
        <v>28</v>
      </c>
      <c r="D194" s="1">
        <v>53935328</v>
      </c>
      <c r="E194" s="1">
        <v>53939643</v>
      </c>
      <c r="F194" s="1">
        <v>1.250096383</v>
      </c>
      <c r="G194" s="6">
        <v>5.2099999999999996E-10</v>
      </c>
    </row>
    <row r="195" spans="1:7">
      <c r="A195" s="2">
        <v>105376695</v>
      </c>
      <c r="B195" s="2" t="s">
        <v>225</v>
      </c>
      <c r="C195" s="2" t="s">
        <v>30</v>
      </c>
      <c r="D195" s="2">
        <v>8240090</v>
      </c>
      <c r="E195" s="2">
        <v>8248644</v>
      </c>
      <c r="F195" s="2">
        <v>1.2497636240000001</v>
      </c>
      <c r="G195" s="2">
        <v>1.286284E-2</v>
      </c>
    </row>
    <row r="196" spans="1:7">
      <c r="A196" s="2">
        <v>107987160</v>
      </c>
      <c r="B196" s="2" t="s">
        <v>226</v>
      </c>
      <c r="C196" s="2" t="s">
        <v>95</v>
      </c>
      <c r="D196" s="2">
        <v>26584402</v>
      </c>
      <c r="E196" s="2">
        <v>26597299</v>
      </c>
      <c r="F196" s="2">
        <v>1.248194724</v>
      </c>
      <c r="G196" s="2">
        <v>1.9958527E-2</v>
      </c>
    </row>
    <row r="197" spans="1:7">
      <c r="A197" s="1">
        <v>105375680</v>
      </c>
      <c r="B197" s="1" t="s">
        <v>227</v>
      </c>
      <c r="C197" s="1" t="s">
        <v>16</v>
      </c>
      <c r="D197" s="1">
        <v>101387319</v>
      </c>
      <c r="E197" s="1">
        <v>101393173</v>
      </c>
      <c r="F197" s="1">
        <v>1.2446963550000001</v>
      </c>
      <c r="G197" s="1">
        <v>8.8724400000000003E-4</v>
      </c>
    </row>
    <row r="198" spans="1:7">
      <c r="A198" s="1">
        <v>107984211</v>
      </c>
      <c r="B198" s="1" t="s">
        <v>228</v>
      </c>
      <c r="C198" s="1" t="s">
        <v>73</v>
      </c>
      <c r="D198" s="1">
        <v>15208692</v>
      </c>
      <c r="E198" s="1">
        <v>15211337</v>
      </c>
      <c r="F198" s="1">
        <v>1.2443604260000001</v>
      </c>
      <c r="G198" s="1">
        <v>9.6313609999999997E-3</v>
      </c>
    </row>
    <row r="199" spans="1:7">
      <c r="A199" s="1">
        <v>107986187</v>
      </c>
      <c r="B199" s="1" t="s">
        <v>229</v>
      </c>
      <c r="C199" s="1" t="s">
        <v>12</v>
      </c>
      <c r="D199" s="1">
        <v>16176684</v>
      </c>
      <c r="E199" s="1">
        <v>16179569</v>
      </c>
      <c r="F199" s="1">
        <v>1.244339619</v>
      </c>
      <c r="G199" s="1">
        <v>2.25973E-4</v>
      </c>
    </row>
    <row r="200" spans="1:7">
      <c r="A200" s="1">
        <v>105376001</v>
      </c>
      <c r="B200" s="1" t="s">
        <v>230</v>
      </c>
      <c r="C200" s="1" t="s">
        <v>18</v>
      </c>
      <c r="D200" s="1">
        <v>27496255</v>
      </c>
      <c r="E200" s="1">
        <v>27500418</v>
      </c>
      <c r="F200" s="1">
        <v>1.2433817089999999</v>
      </c>
      <c r="G200" s="1">
        <v>1.62738E-4</v>
      </c>
    </row>
    <row r="201" spans="1:7">
      <c r="A201" s="2">
        <v>101928773</v>
      </c>
      <c r="B201" s="2" t="s">
        <v>231</v>
      </c>
      <c r="C201" s="2" t="s">
        <v>14</v>
      </c>
      <c r="D201" s="2">
        <v>41101604</v>
      </c>
      <c r="E201" s="2">
        <v>41133501</v>
      </c>
      <c r="F201" s="2">
        <v>1.2376214210000001</v>
      </c>
      <c r="G201" s="2">
        <v>9.0105100000000004E-4</v>
      </c>
    </row>
    <row r="202" spans="1:7">
      <c r="A202" s="1">
        <v>101929584</v>
      </c>
      <c r="B202" s="1" t="s">
        <v>232</v>
      </c>
      <c r="C202" s="1" t="s">
        <v>28</v>
      </c>
      <c r="D202" s="1">
        <v>5233996</v>
      </c>
      <c r="E202" s="1">
        <v>5243151</v>
      </c>
      <c r="F202" s="1">
        <v>1.236186936</v>
      </c>
      <c r="G202" s="1">
        <v>4.1157750000000003E-3</v>
      </c>
    </row>
    <row r="203" spans="1:7">
      <c r="A203" s="2">
        <v>105371939</v>
      </c>
      <c r="B203" s="2" t="s">
        <v>233</v>
      </c>
      <c r="C203" s="2" t="s">
        <v>39</v>
      </c>
      <c r="D203" s="2">
        <v>81975635</v>
      </c>
      <c r="E203" s="2">
        <v>81977408</v>
      </c>
      <c r="F203" s="2">
        <v>1.235816891</v>
      </c>
      <c r="G203" s="2">
        <v>3.1022996000000001E-2</v>
      </c>
    </row>
    <row r="204" spans="1:7">
      <c r="A204" s="2">
        <v>105372716</v>
      </c>
      <c r="B204" s="2" t="s">
        <v>234</v>
      </c>
      <c r="C204" s="2" t="s">
        <v>20</v>
      </c>
      <c r="D204" s="2">
        <v>62783186</v>
      </c>
      <c r="E204" s="2">
        <v>62794281</v>
      </c>
      <c r="F204" s="2">
        <v>1.235399245</v>
      </c>
      <c r="G204" s="5">
        <v>2.3300000000000001E-6</v>
      </c>
    </row>
    <row r="205" spans="1:7">
      <c r="A205" s="2">
        <v>401103</v>
      </c>
      <c r="B205" s="2" t="s">
        <v>235</v>
      </c>
      <c r="C205" s="2" t="s">
        <v>22</v>
      </c>
      <c r="D205" s="2">
        <v>182446970</v>
      </c>
      <c r="E205" s="2">
        <v>182486362</v>
      </c>
      <c r="F205" s="2">
        <v>1.233451324</v>
      </c>
      <c r="G205" s="2">
        <v>1.09456E-2</v>
      </c>
    </row>
    <row r="206" spans="1:7">
      <c r="A206" s="2">
        <v>104502417</v>
      </c>
      <c r="B206" s="2" t="s">
        <v>236</v>
      </c>
      <c r="C206" s="2" t="s">
        <v>99</v>
      </c>
      <c r="D206" s="2">
        <v>39475807</v>
      </c>
      <c r="E206" s="2">
        <v>39476822</v>
      </c>
      <c r="F206" s="2">
        <v>1.2329343850000001</v>
      </c>
      <c r="G206" s="2">
        <v>2.4494683999999999E-2</v>
      </c>
    </row>
    <row r="207" spans="1:7">
      <c r="A207" s="2">
        <v>105370893</v>
      </c>
      <c r="B207" s="2" t="s">
        <v>237</v>
      </c>
      <c r="C207" s="2" t="s">
        <v>199</v>
      </c>
      <c r="D207" s="2">
        <v>74232124</v>
      </c>
      <c r="E207" s="2">
        <v>74236248</v>
      </c>
      <c r="F207" s="2">
        <v>1.2329163679999999</v>
      </c>
      <c r="G207" s="2">
        <v>9.4020649999999994E-3</v>
      </c>
    </row>
    <row r="208" spans="1:7">
      <c r="A208" s="2">
        <v>105373936</v>
      </c>
      <c r="B208" s="2" t="s">
        <v>238</v>
      </c>
      <c r="C208" s="2" t="s">
        <v>41</v>
      </c>
      <c r="D208" s="2">
        <v>234596203</v>
      </c>
      <c r="E208" s="2">
        <v>234632705</v>
      </c>
      <c r="F208" s="2">
        <v>1.2321522970000001</v>
      </c>
      <c r="G208" s="5">
        <v>5.5899999999999997E-5</v>
      </c>
    </row>
    <row r="209" spans="1:7">
      <c r="A209" s="2">
        <v>105371268</v>
      </c>
      <c r="B209" s="2" t="s">
        <v>239</v>
      </c>
      <c r="C209" s="2" t="s">
        <v>10</v>
      </c>
      <c r="D209" s="2">
        <v>53510284</v>
      </c>
      <c r="E209" s="2">
        <v>53519555</v>
      </c>
      <c r="F209" s="2">
        <v>1.2307694849999999</v>
      </c>
      <c r="G209" s="2">
        <v>2.5004229999999999E-3</v>
      </c>
    </row>
    <row r="210" spans="1:7">
      <c r="A210" s="2">
        <v>107984739</v>
      </c>
      <c r="B210" s="2" t="s">
        <v>240</v>
      </c>
      <c r="C210" s="2" t="s">
        <v>199</v>
      </c>
      <c r="D210" s="2">
        <v>38577076</v>
      </c>
      <c r="E210" s="2">
        <v>38580782</v>
      </c>
      <c r="F210" s="2">
        <v>1.229984408</v>
      </c>
      <c r="G210" s="2">
        <v>1.2154774E-2</v>
      </c>
    </row>
    <row r="211" spans="1:7">
      <c r="A211" s="2">
        <v>101928697</v>
      </c>
      <c r="B211" s="2" t="s">
        <v>241</v>
      </c>
      <c r="C211" s="2" t="s">
        <v>8</v>
      </c>
      <c r="D211" s="2">
        <v>19182033</v>
      </c>
      <c r="E211" s="2">
        <v>19187465</v>
      </c>
      <c r="F211" s="2">
        <v>1.2298453629999999</v>
      </c>
      <c r="G211" s="2">
        <v>1.5856983000000002E-2</v>
      </c>
    </row>
    <row r="212" spans="1:7">
      <c r="A212" s="2">
        <v>284454</v>
      </c>
      <c r="B212" s="2" t="s">
        <v>242</v>
      </c>
      <c r="C212" s="2" t="s">
        <v>36</v>
      </c>
      <c r="D212" s="2">
        <v>13834516</v>
      </c>
      <c r="E212" s="2">
        <v>13836289</v>
      </c>
      <c r="F212" s="2">
        <v>1.227085542</v>
      </c>
      <c r="G212" s="2">
        <v>1.1518884E-2</v>
      </c>
    </row>
    <row r="213" spans="1:7">
      <c r="A213" s="2">
        <v>105378881</v>
      </c>
      <c r="B213" s="2" t="s">
        <v>243</v>
      </c>
      <c r="C213" s="2" t="s">
        <v>30</v>
      </c>
      <c r="D213" s="2">
        <v>105473602</v>
      </c>
      <c r="E213" s="2">
        <v>105489957</v>
      </c>
      <c r="F213" s="2">
        <v>1.226549254</v>
      </c>
      <c r="G213" s="2">
        <v>1.7835889999999999E-3</v>
      </c>
    </row>
    <row r="214" spans="1:7">
      <c r="A214" s="2">
        <v>105373974</v>
      </c>
      <c r="B214" s="2" t="s">
        <v>244</v>
      </c>
      <c r="C214" s="2" t="s">
        <v>41</v>
      </c>
      <c r="D214" s="2">
        <v>241546657</v>
      </c>
      <c r="E214" s="2">
        <v>241549970</v>
      </c>
      <c r="F214" s="2">
        <v>1.2252532490000001</v>
      </c>
      <c r="G214" s="2">
        <v>2.191938E-3</v>
      </c>
    </row>
    <row r="215" spans="1:7">
      <c r="A215" s="1">
        <v>105372636</v>
      </c>
      <c r="B215" s="1" t="s">
        <v>245</v>
      </c>
      <c r="C215" s="1" t="s">
        <v>20</v>
      </c>
      <c r="D215" s="1">
        <v>47840995</v>
      </c>
      <c r="E215" s="1">
        <v>47843269</v>
      </c>
      <c r="F215" s="1">
        <v>1.221087437</v>
      </c>
      <c r="G215" s="1">
        <v>1.7631299999999999E-3</v>
      </c>
    </row>
    <row r="216" spans="1:7">
      <c r="A216" s="1">
        <v>107986650</v>
      </c>
      <c r="B216" s="1" t="s">
        <v>246</v>
      </c>
      <c r="C216" s="1" t="s">
        <v>54</v>
      </c>
      <c r="D216" s="1">
        <v>138890493</v>
      </c>
      <c r="E216" s="1">
        <v>138895630</v>
      </c>
      <c r="F216" s="1">
        <v>1.2150175670000001</v>
      </c>
      <c r="G216" s="1">
        <v>9.7749899999999995E-4</v>
      </c>
    </row>
    <row r="217" spans="1:7">
      <c r="A217" s="2">
        <v>93429</v>
      </c>
      <c r="B217" s="2" t="s">
        <v>247</v>
      </c>
      <c r="C217" s="2" t="s">
        <v>36</v>
      </c>
      <c r="D217" s="2">
        <v>46210242</v>
      </c>
      <c r="E217" s="2">
        <v>46214838</v>
      </c>
      <c r="F217" s="2">
        <v>1.213694211</v>
      </c>
      <c r="G217" s="2">
        <v>1.826993E-2</v>
      </c>
    </row>
    <row r="218" spans="1:7">
      <c r="A218" s="1">
        <v>100506286</v>
      </c>
      <c r="B218" s="1" t="s">
        <v>248</v>
      </c>
      <c r="C218" s="1" t="s">
        <v>41</v>
      </c>
      <c r="D218" s="1">
        <v>101151660</v>
      </c>
      <c r="E218" s="1">
        <v>101155412</v>
      </c>
      <c r="F218" s="1">
        <v>1.2124401709999999</v>
      </c>
      <c r="G218" s="1">
        <v>1.6372622E-2</v>
      </c>
    </row>
    <row r="219" spans="1:7">
      <c r="A219" s="1">
        <v>105376428</v>
      </c>
      <c r="B219" s="1" t="s">
        <v>249</v>
      </c>
      <c r="C219" s="1" t="s">
        <v>73</v>
      </c>
      <c r="D219" s="1">
        <v>14655127</v>
      </c>
      <c r="E219" s="1">
        <v>14660885</v>
      </c>
      <c r="F219" s="1">
        <v>1.2114724079999999</v>
      </c>
      <c r="G219" s="1">
        <v>2.97946E-4</v>
      </c>
    </row>
    <row r="220" spans="1:7">
      <c r="A220" s="1">
        <v>101929010</v>
      </c>
      <c r="B220" s="1" t="s">
        <v>250</v>
      </c>
      <c r="C220" s="1" t="s">
        <v>20</v>
      </c>
      <c r="D220" s="1">
        <v>1633508</v>
      </c>
      <c r="E220" s="1">
        <v>1648473</v>
      </c>
      <c r="F220" s="1">
        <v>1.210992048</v>
      </c>
      <c r="G220" s="1">
        <v>1.3273269000000001E-2</v>
      </c>
    </row>
    <row r="221" spans="1:7">
      <c r="A221" s="2">
        <v>105378593</v>
      </c>
      <c r="B221" s="2" t="s">
        <v>251</v>
      </c>
      <c r="C221" s="2" t="s">
        <v>30</v>
      </c>
      <c r="D221" s="2">
        <v>2207013</v>
      </c>
      <c r="E221" s="2">
        <v>2208854</v>
      </c>
      <c r="F221" s="2">
        <v>1.2037100359999999</v>
      </c>
      <c r="G221" s="2">
        <v>6.9723809999999997E-3</v>
      </c>
    </row>
    <row r="222" spans="1:7">
      <c r="A222" s="1">
        <v>105375968</v>
      </c>
      <c r="B222" s="1" t="s">
        <v>252</v>
      </c>
      <c r="C222" s="1" t="s">
        <v>18</v>
      </c>
      <c r="D222" s="1">
        <v>6704354</v>
      </c>
      <c r="E222" s="1">
        <v>6707780</v>
      </c>
      <c r="F222" s="1">
        <v>1.2036853240000001</v>
      </c>
      <c r="G222" s="1">
        <v>1.22131E-3</v>
      </c>
    </row>
    <row r="223" spans="1:7">
      <c r="A223" s="1">
        <v>101929730</v>
      </c>
      <c r="B223" s="1" t="s">
        <v>253</v>
      </c>
      <c r="C223" s="1" t="s">
        <v>30</v>
      </c>
      <c r="D223" s="1">
        <v>220829255</v>
      </c>
      <c r="E223" s="1">
        <v>220832429</v>
      </c>
      <c r="F223" s="1">
        <v>1.2025356330000001</v>
      </c>
      <c r="G223" s="6">
        <v>3.0499999999999999E-5</v>
      </c>
    </row>
    <row r="224" spans="1:7">
      <c r="A224" s="1">
        <v>105377953</v>
      </c>
      <c r="B224" s="1" t="s">
        <v>254</v>
      </c>
      <c r="C224" s="1" t="s">
        <v>54</v>
      </c>
      <c r="D224" s="1">
        <v>113168055</v>
      </c>
      <c r="E224" s="1">
        <v>113197540</v>
      </c>
      <c r="F224" s="1">
        <v>1.19686973</v>
      </c>
      <c r="G224" s="6">
        <v>6.7600000000000003E-5</v>
      </c>
    </row>
    <row r="225" spans="1:7">
      <c r="A225" s="1">
        <v>105377955</v>
      </c>
      <c r="B225" s="1" t="s">
        <v>255</v>
      </c>
      <c r="C225" s="1" t="s">
        <v>54</v>
      </c>
      <c r="D225" s="1">
        <v>113168495</v>
      </c>
      <c r="E225" s="1">
        <v>113195294</v>
      </c>
      <c r="F225" s="1">
        <v>1.196869296</v>
      </c>
      <c r="G225" s="6">
        <v>6.7600000000000003E-5</v>
      </c>
    </row>
    <row r="226" spans="1:7">
      <c r="A226" s="2">
        <v>107986848</v>
      </c>
      <c r="B226" s="2" t="s">
        <v>256</v>
      </c>
      <c r="C226" s="2" t="s">
        <v>14</v>
      </c>
      <c r="D226" s="2">
        <v>129525479</v>
      </c>
      <c r="E226" s="2">
        <v>129533838</v>
      </c>
      <c r="F226" s="2">
        <v>1.1961294499999999</v>
      </c>
      <c r="G226" s="2">
        <v>2.3167442999999999E-2</v>
      </c>
    </row>
    <row r="227" spans="1:7">
      <c r="A227" s="1">
        <v>101060391</v>
      </c>
      <c r="B227" s="1" t="s">
        <v>257</v>
      </c>
      <c r="C227" s="1" t="s">
        <v>41</v>
      </c>
      <c r="D227" s="1">
        <v>949634</v>
      </c>
      <c r="E227" s="1">
        <v>951392</v>
      </c>
      <c r="F227" s="1">
        <v>1.193364584</v>
      </c>
      <c r="G227" s="6">
        <v>2.73E-5</v>
      </c>
    </row>
    <row r="228" spans="1:7">
      <c r="A228" s="1">
        <v>101930748</v>
      </c>
      <c r="B228" s="1" t="s">
        <v>258</v>
      </c>
      <c r="C228" s="1" t="s">
        <v>8</v>
      </c>
      <c r="D228" s="1">
        <v>20938564</v>
      </c>
      <c r="E228" s="1">
        <v>20949428</v>
      </c>
      <c r="F228" s="1">
        <v>1.18933092</v>
      </c>
      <c r="G228" s="6">
        <v>2.8599999999999999E-7</v>
      </c>
    </row>
    <row r="229" spans="1:7">
      <c r="A229" s="1">
        <v>100507392</v>
      </c>
      <c r="B229" s="1" t="s">
        <v>259</v>
      </c>
      <c r="C229" s="1" t="s">
        <v>95</v>
      </c>
      <c r="D229" s="1">
        <v>128691672</v>
      </c>
      <c r="E229" s="1">
        <v>128696023</v>
      </c>
      <c r="F229" s="1">
        <v>1.1864515680000001</v>
      </c>
      <c r="G229" s="1">
        <v>1.9577700000000001E-4</v>
      </c>
    </row>
    <row r="230" spans="1:7">
      <c r="A230" s="2">
        <v>646762</v>
      </c>
      <c r="B230" s="2" t="s">
        <v>260</v>
      </c>
      <c r="C230" s="2" t="s">
        <v>14</v>
      </c>
      <c r="D230" s="2">
        <v>29645922</v>
      </c>
      <c r="E230" s="2">
        <v>29685138</v>
      </c>
      <c r="F230" s="2">
        <v>1.1842341430000001</v>
      </c>
      <c r="G230" s="2">
        <v>1.707517E-3</v>
      </c>
    </row>
    <row r="231" spans="1:7">
      <c r="A231" s="1">
        <v>107986916</v>
      </c>
      <c r="B231" s="1" t="s">
        <v>261</v>
      </c>
      <c r="C231" s="1" t="s">
        <v>16</v>
      </c>
      <c r="D231" s="1">
        <v>13725514</v>
      </c>
      <c r="E231" s="1">
        <v>13732767</v>
      </c>
      <c r="F231" s="1">
        <v>1.1841218979999999</v>
      </c>
      <c r="G231" s="1">
        <v>4.6346800000000004E-3</v>
      </c>
    </row>
    <row r="232" spans="1:7">
      <c r="A232" s="1">
        <v>107984754</v>
      </c>
      <c r="B232" s="1" t="s">
        <v>262</v>
      </c>
      <c r="C232" s="1" t="s">
        <v>199</v>
      </c>
      <c r="D232" s="1">
        <v>64958488</v>
      </c>
      <c r="E232" s="1">
        <v>64962604</v>
      </c>
      <c r="F232" s="1">
        <v>1.183556759</v>
      </c>
      <c r="G232" s="1">
        <v>2.5369720000000002E-3</v>
      </c>
    </row>
    <row r="233" spans="1:7">
      <c r="A233" s="1">
        <v>105376832</v>
      </c>
      <c r="B233" s="1" t="s">
        <v>263</v>
      </c>
      <c r="C233" s="1" t="s">
        <v>30</v>
      </c>
      <c r="D233" s="1">
        <v>21412667</v>
      </c>
      <c r="E233" s="1">
        <v>21416543</v>
      </c>
      <c r="F233" s="1">
        <v>1.181466406</v>
      </c>
      <c r="G233" s="1">
        <v>5.6027230000000004E-3</v>
      </c>
    </row>
    <row r="234" spans="1:7">
      <c r="A234" s="1">
        <v>105369932</v>
      </c>
      <c r="B234" s="1" t="s">
        <v>264</v>
      </c>
      <c r="C234" s="1" t="s">
        <v>28</v>
      </c>
      <c r="D234" s="1">
        <v>98293899</v>
      </c>
      <c r="E234" s="1">
        <v>98304725</v>
      </c>
      <c r="F234" s="1">
        <v>1.180694924</v>
      </c>
      <c r="G234" s="1">
        <v>1.8689081E-2</v>
      </c>
    </row>
    <row r="235" spans="1:7">
      <c r="A235" s="1">
        <v>105378933</v>
      </c>
      <c r="B235" s="1" t="s">
        <v>265</v>
      </c>
      <c r="C235" s="1" t="s">
        <v>30</v>
      </c>
      <c r="D235" s="1">
        <v>119000344</v>
      </c>
      <c r="E235" s="1">
        <v>119001405</v>
      </c>
      <c r="F235" s="1">
        <v>1.1765240100000001</v>
      </c>
      <c r="G235" s="6">
        <v>6.8399999999999997E-6</v>
      </c>
    </row>
    <row r="236" spans="1:7">
      <c r="A236" s="1">
        <v>102157401</v>
      </c>
      <c r="B236" s="1" t="s">
        <v>266</v>
      </c>
      <c r="C236" s="1" t="s">
        <v>28</v>
      </c>
      <c r="D236" s="1">
        <v>53464468</v>
      </c>
      <c r="E236" s="1">
        <v>53465057</v>
      </c>
      <c r="F236" s="1">
        <v>1.176396078</v>
      </c>
      <c r="G236" s="1">
        <v>1.7295827999999999E-2</v>
      </c>
    </row>
    <row r="237" spans="1:7">
      <c r="A237" s="1">
        <v>105376082</v>
      </c>
      <c r="B237" s="1" t="s">
        <v>267</v>
      </c>
      <c r="C237" s="1" t="s">
        <v>18</v>
      </c>
      <c r="D237" s="1">
        <v>73240399</v>
      </c>
      <c r="E237" s="1">
        <v>73259135</v>
      </c>
      <c r="F237" s="1">
        <v>1.1750629859999999</v>
      </c>
      <c r="G237" s="1">
        <v>1.1722827999999999E-2</v>
      </c>
    </row>
    <row r="238" spans="1:7">
      <c r="A238" s="2">
        <v>105376504</v>
      </c>
      <c r="B238" s="2" t="s">
        <v>268</v>
      </c>
      <c r="C238" s="2" t="s">
        <v>95</v>
      </c>
      <c r="D238" s="2">
        <v>325703</v>
      </c>
      <c r="E238" s="2">
        <v>327479</v>
      </c>
      <c r="F238" s="2">
        <v>1.174398778</v>
      </c>
      <c r="G238" s="2">
        <v>4.8881760000000002E-3</v>
      </c>
    </row>
    <row r="239" spans="1:7">
      <c r="A239" s="2">
        <v>105371912</v>
      </c>
      <c r="B239" s="2" t="s">
        <v>269</v>
      </c>
      <c r="C239" s="2" t="s">
        <v>39</v>
      </c>
      <c r="D239" s="2">
        <v>78342084</v>
      </c>
      <c r="E239" s="2">
        <v>78346380</v>
      </c>
      <c r="F239" s="2">
        <v>1.172976918</v>
      </c>
      <c r="G239" s="2">
        <v>1.9904279999999998E-3</v>
      </c>
    </row>
    <row r="240" spans="1:7">
      <c r="A240" s="2">
        <v>105376292</v>
      </c>
      <c r="B240" s="2" t="s">
        <v>270</v>
      </c>
      <c r="C240" s="2" t="s">
        <v>18</v>
      </c>
      <c r="D240" s="2">
        <v>129575417</v>
      </c>
      <c r="E240" s="2">
        <v>129582686</v>
      </c>
      <c r="F240" s="2">
        <v>1.171084623</v>
      </c>
      <c r="G240" s="2">
        <v>2.2129010000000002E-3</v>
      </c>
    </row>
    <row r="241" spans="1:7">
      <c r="A241" s="1">
        <v>105375195</v>
      </c>
      <c r="B241" s="1" t="s">
        <v>271</v>
      </c>
      <c r="C241" s="1" t="s">
        <v>14</v>
      </c>
      <c r="D241" s="1">
        <v>25328711</v>
      </c>
      <c r="E241" s="1">
        <v>25358335</v>
      </c>
      <c r="F241" s="1">
        <v>1.170192793</v>
      </c>
      <c r="G241" s="6">
        <v>2.28E-7</v>
      </c>
    </row>
    <row r="242" spans="1:7">
      <c r="A242" s="1">
        <v>101927756</v>
      </c>
      <c r="B242" s="1" t="s">
        <v>272</v>
      </c>
      <c r="C242" s="1" t="s">
        <v>25</v>
      </c>
      <c r="D242" s="1">
        <v>61031227</v>
      </c>
      <c r="E242" s="1">
        <v>61049403</v>
      </c>
      <c r="F242" s="1">
        <v>1.169451472</v>
      </c>
      <c r="G242" s="1">
        <v>4.898421E-3</v>
      </c>
    </row>
    <row r="243" spans="1:7">
      <c r="A243" s="1">
        <v>105372325</v>
      </c>
      <c r="B243" s="1" t="s">
        <v>273</v>
      </c>
      <c r="C243" s="1" t="s">
        <v>36</v>
      </c>
      <c r="D243" s="1">
        <v>21922171</v>
      </c>
      <c r="E243" s="1">
        <v>21937693</v>
      </c>
      <c r="F243" s="1">
        <v>1.169122869</v>
      </c>
      <c r="G243" s="1">
        <v>2.4081038999999999E-2</v>
      </c>
    </row>
    <row r="244" spans="1:7">
      <c r="A244" s="1">
        <v>103352670</v>
      </c>
      <c r="B244" s="1" t="s">
        <v>274</v>
      </c>
      <c r="C244" s="1" t="s">
        <v>16</v>
      </c>
      <c r="D244" s="1">
        <v>83403758</v>
      </c>
      <c r="E244" s="1">
        <v>83408900</v>
      </c>
      <c r="F244" s="1">
        <v>1.1686974750000001</v>
      </c>
      <c r="G244" s="1">
        <v>6.35784E-3</v>
      </c>
    </row>
    <row r="245" spans="1:7">
      <c r="A245" s="2">
        <v>105375710</v>
      </c>
      <c r="B245" s="2" t="s">
        <v>275</v>
      </c>
      <c r="C245" s="2" t="s">
        <v>16</v>
      </c>
      <c r="D245" s="2">
        <v>114294583</v>
      </c>
      <c r="E245" s="2">
        <v>114311356</v>
      </c>
      <c r="F245" s="2">
        <v>1.1678347570000001</v>
      </c>
      <c r="G245" s="2">
        <v>2.0863825999999999E-2</v>
      </c>
    </row>
    <row r="246" spans="1:7">
      <c r="A246" s="2">
        <v>101927275</v>
      </c>
      <c r="B246" s="2" t="s">
        <v>276</v>
      </c>
      <c r="C246" s="2" t="s">
        <v>155</v>
      </c>
      <c r="D246" s="2">
        <v>9121265</v>
      </c>
      <c r="E246" s="2">
        <v>9136720</v>
      </c>
      <c r="F246" s="2">
        <v>1.1655794610000001</v>
      </c>
      <c r="G246" s="2">
        <v>1.5736521E-2</v>
      </c>
    </row>
    <row r="247" spans="1:7">
      <c r="A247" s="1">
        <v>102467075</v>
      </c>
      <c r="B247" s="1" t="s">
        <v>277</v>
      </c>
      <c r="C247" s="1" t="s">
        <v>32</v>
      </c>
      <c r="D247" s="1">
        <v>3496372</v>
      </c>
      <c r="E247" s="1">
        <v>3504004</v>
      </c>
      <c r="F247" s="1">
        <v>1.164383849</v>
      </c>
      <c r="G247" s="1">
        <v>3.7279345999999998E-2</v>
      </c>
    </row>
    <row r="248" spans="1:7">
      <c r="A248" s="2">
        <v>107984717</v>
      </c>
      <c r="B248" s="2" t="s">
        <v>278</v>
      </c>
      <c r="C248" s="2" t="s">
        <v>199</v>
      </c>
      <c r="D248" s="2">
        <v>71079785</v>
      </c>
      <c r="E248" s="2">
        <v>71095341</v>
      </c>
      <c r="F248" s="2">
        <v>1.164070859</v>
      </c>
      <c r="G248" s="2">
        <v>3.0783313E-2</v>
      </c>
    </row>
    <row r="249" spans="1:7">
      <c r="A249" s="1">
        <v>105371941</v>
      </c>
      <c r="B249" s="1" t="s">
        <v>279</v>
      </c>
      <c r="C249" s="1" t="s">
        <v>39</v>
      </c>
      <c r="D249" s="1">
        <v>82454374</v>
      </c>
      <c r="E249" s="1">
        <v>82458179</v>
      </c>
      <c r="F249" s="1">
        <v>1.163608591</v>
      </c>
      <c r="G249" s="1">
        <v>9.1444920000000006E-3</v>
      </c>
    </row>
    <row r="250" spans="1:7">
      <c r="A250" s="1">
        <v>105371982</v>
      </c>
      <c r="B250" s="1" t="s">
        <v>280</v>
      </c>
      <c r="C250" s="1" t="s">
        <v>155</v>
      </c>
      <c r="D250" s="1">
        <v>9895219</v>
      </c>
      <c r="E250" s="1">
        <v>9897902</v>
      </c>
      <c r="F250" s="1">
        <v>1.156702914</v>
      </c>
      <c r="G250" s="1">
        <v>1.7721499999999999E-4</v>
      </c>
    </row>
    <row r="251" spans="1:7">
      <c r="A251" s="2">
        <v>105373013</v>
      </c>
      <c r="B251" s="2" t="s">
        <v>281</v>
      </c>
      <c r="C251" s="2" t="s">
        <v>99</v>
      </c>
      <c r="D251" s="2">
        <v>34638065</v>
      </c>
      <c r="E251" s="2">
        <v>34665898</v>
      </c>
      <c r="F251" s="2">
        <v>1.1562891120000001</v>
      </c>
      <c r="G251" s="2">
        <v>4.2317899999999998E-4</v>
      </c>
    </row>
    <row r="252" spans="1:7">
      <c r="A252" s="1">
        <v>100506237</v>
      </c>
      <c r="B252" s="1" t="s">
        <v>282</v>
      </c>
      <c r="C252" s="1" t="s">
        <v>25</v>
      </c>
      <c r="D252" s="1">
        <v>36519278</v>
      </c>
      <c r="E252" s="1">
        <v>36523016</v>
      </c>
      <c r="F252" s="1">
        <v>1.1537701890000001</v>
      </c>
      <c r="G252" s="6">
        <v>1.9300000000000002E-5</v>
      </c>
    </row>
    <row r="253" spans="1:7">
      <c r="A253" s="2">
        <v>105372561</v>
      </c>
      <c r="B253" s="2" t="s">
        <v>283</v>
      </c>
      <c r="C253" s="2" t="s">
        <v>20</v>
      </c>
      <c r="D253" s="2">
        <v>22260586</v>
      </c>
      <c r="E253" s="2">
        <v>22274548</v>
      </c>
      <c r="F253" s="2">
        <v>1.1524985910000001</v>
      </c>
      <c r="G253" s="2">
        <v>3.4613195999999999E-2</v>
      </c>
    </row>
    <row r="254" spans="1:7">
      <c r="A254" s="1">
        <v>105369376</v>
      </c>
      <c r="B254" s="1" t="s">
        <v>284</v>
      </c>
      <c r="C254" s="1" t="s">
        <v>95</v>
      </c>
      <c r="D254" s="1">
        <v>72523864</v>
      </c>
      <c r="E254" s="1">
        <v>72535026</v>
      </c>
      <c r="F254" s="1">
        <v>1.152392383</v>
      </c>
      <c r="G254" s="1">
        <v>7.4145519999999996E-3</v>
      </c>
    </row>
    <row r="255" spans="1:7">
      <c r="A255" s="1">
        <v>107985786</v>
      </c>
      <c r="B255" s="1" t="s">
        <v>285</v>
      </c>
      <c r="C255" s="1" t="s">
        <v>41</v>
      </c>
      <c r="D255" s="1">
        <v>200417836</v>
      </c>
      <c r="E255" s="1">
        <v>200424405</v>
      </c>
      <c r="F255" s="1">
        <v>1.15153448</v>
      </c>
      <c r="G255" s="1">
        <v>9.7616130000000006E-3</v>
      </c>
    </row>
    <row r="256" spans="1:7">
      <c r="A256" s="2">
        <v>105374277</v>
      </c>
      <c r="B256" s="2" t="s">
        <v>286</v>
      </c>
      <c r="C256" s="2" t="s">
        <v>22</v>
      </c>
      <c r="D256" s="2">
        <v>192005064</v>
      </c>
      <c r="E256" s="2">
        <v>192037436</v>
      </c>
      <c r="F256" s="2">
        <v>1.1505634549999999</v>
      </c>
      <c r="G256" s="2">
        <v>1.6969317000000001E-2</v>
      </c>
    </row>
    <row r="257" spans="1:7">
      <c r="A257" s="1">
        <v>105369339</v>
      </c>
      <c r="B257" s="1" t="s">
        <v>287</v>
      </c>
      <c r="C257" s="1" t="s">
        <v>95</v>
      </c>
      <c r="D257" s="1">
        <v>64166500</v>
      </c>
      <c r="E257" s="1">
        <v>64170665</v>
      </c>
      <c r="F257" s="1">
        <v>1.1484398039999999</v>
      </c>
      <c r="G257" s="1">
        <v>5.5722610000000002E-3</v>
      </c>
    </row>
    <row r="258" spans="1:7">
      <c r="A258" s="1">
        <v>105371636</v>
      </c>
      <c r="B258" s="1" t="s">
        <v>288</v>
      </c>
      <c r="C258" s="1" t="s">
        <v>30</v>
      </c>
      <c r="D258" s="1">
        <v>180152608</v>
      </c>
      <c r="E258" s="1">
        <v>180154838</v>
      </c>
      <c r="F258" s="1">
        <v>1.14736985</v>
      </c>
      <c r="G258" s="1">
        <v>5.3188100000000002E-3</v>
      </c>
    </row>
    <row r="259" spans="1:7">
      <c r="A259" s="2">
        <v>105370861</v>
      </c>
      <c r="B259" s="2" t="s">
        <v>289</v>
      </c>
      <c r="C259" s="2" t="s">
        <v>199</v>
      </c>
      <c r="D259" s="2">
        <v>64444747</v>
      </c>
      <c r="E259" s="2">
        <v>64460692</v>
      </c>
      <c r="F259" s="2">
        <v>1.147299031</v>
      </c>
      <c r="G259" s="2">
        <v>3.0400442999999999E-2</v>
      </c>
    </row>
    <row r="260" spans="1:7">
      <c r="A260" s="1">
        <v>100505826</v>
      </c>
      <c r="B260" s="1" t="s">
        <v>290</v>
      </c>
      <c r="C260" s="1" t="s">
        <v>20</v>
      </c>
      <c r="D260" s="1">
        <v>44963794</v>
      </c>
      <c r="E260" s="1">
        <v>44966458</v>
      </c>
      <c r="F260" s="1">
        <v>1.145195746</v>
      </c>
      <c r="G260" s="1">
        <v>1.3399406000000001E-2</v>
      </c>
    </row>
    <row r="261" spans="1:7">
      <c r="A261" s="2">
        <v>105373180</v>
      </c>
      <c r="B261" s="2" t="s">
        <v>291</v>
      </c>
      <c r="C261" s="2" t="s">
        <v>78</v>
      </c>
      <c r="D261" s="2">
        <v>39928980</v>
      </c>
      <c r="E261" s="2">
        <v>39939253</v>
      </c>
      <c r="F261" s="2">
        <v>1.144982137</v>
      </c>
      <c r="G261" s="2">
        <v>1.307077E-3</v>
      </c>
    </row>
    <row r="262" spans="1:7">
      <c r="A262" s="2">
        <v>101927954</v>
      </c>
      <c r="B262" s="2" t="s">
        <v>292</v>
      </c>
      <c r="C262" s="2" t="s">
        <v>18</v>
      </c>
      <c r="D262" s="2">
        <v>93008115</v>
      </c>
      <c r="E262" s="2">
        <v>93014944</v>
      </c>
      <c r="F262" s="2">
        <v>1.1442030999999999</v>
      </c>
      <c r="G262" s="2">
        <v>3.11517E-3</v>
      </c>
    </row>
    <row r="263" spans="1:7">
      <c r="A263" s="1">
        <v>101928995</v>
      </c>
      <c r="B263" s="1" t="s">
        <v>293</v>
      </c>
      <c r="C263" s="1" t="s">
        <v>30</v>
      </c>
      <c r="D263" s="1">
        <v>115919376</v>
      </c>
      <c r="E263" s="1">
        <v>115925908</v>
      </c>
      <c r="F263" s="1">
        <v>1.143288139</v>
      </c>
      <c r="G263" s="1">
        <v>3.607847E-3</v>
      </c>
    </row>
    <row r="264" spans="1:7">
      <c r="A264" s="1">
        <v>101929056</v>
      </c>
      <c r="B264" s="1" t="s">
        <v>294</v>
      </c>
      <c r="C264" s="1" t="s">
        <v>32</v>
      </c>
      <c r="D264" s="1">
        <v>1882745</v>
      </c>
      <c r="E264" s="1">
        <v>1884649</v>
      </c>
      <c r="F264" s="1">
        <v>1.1414456319999999</v>
      </c>
      <c r="G264" s="6">
        <v>5.6799999999999998E-6</v>
      </c>
    </row>
    <row r="265" spans="1:7">
      <c r="A265" s="1">
        <v>105378012</v>
      </c>
      <c r="B265" s="1" t="s">
        <v>295</v>
      </c>
      <c r="C265" s="1" t="s">
        <v>54</v>
      </c>
      <c r="D265" s="1">
        <v>135796306</v>
      </c>
      <c r="E265" s="1">
        <v>135806171</v>
      </c>
      <c r="F265" s="1">
        <v>1.1410722010000001</v>
      </c>
      <c r="G265" s="1">
        <v>3.3777979999999999E-2</v>
      </c>
    </row>
    <row r="266" spans="1:7">
      <c r="A266" s="2">
        <v>340094</v>
      </c>
      <c r="B266" s="2" t="s">
        <v>296</v>
      </c>
      <c r="C266" s="2" t="s">
        <v>32</v>
      </c>
      <c r="D266" s="2">
        <v>5034359</v>
      </c>
      <c r="E266" s="2">
        <v>5070004</v>
      </c>
      <c r="F266" s="2">
        <v>1.141015146</v>
      </c>
      <c r="G266" s="2">
        <v>1.3265337E-2</v>
      </c>
    </row>
    <row r="267" spans="1:7">
      <c r="A267" s="2">
        <v>105374031</v>
      </c>
      <c r="B267" s="2" t="s">
        <v>297</v>
      </c>
      <c r="C267" s="2" t="s">
        <v>22</v>
      </c>
      <c r="D267" s="2">
        <v>108094635</v>
      </c>
      <c r="E267" s="2">
        <v>108123545</v>
      </c>
      <c r="F267" s="2">
        <v>1.140890156</v>
      </c>
      <c r="G267" s="2">
        <v>2.0606270000000002E-3</v>
      </c>
    </row>
    <row r="268" spans="1:7">
      <c r="A268" s="1">
        <v>105379382</v>
      </c>
      <c r="B268" s="1" t="s">
        <v>298</v>
      </c>
      <c r="C268" s="1" t="s">
        <v>16</v>
      </c>
      <c r="D268" s="1">
        <v>38156220</v>
      </c>
      <c r="E268" s="1">
        <v>38163494</v>
      </c>
      <c r="F268" s="1">
        <v>1.1408490840000001</v>
      </c>
      <c r="G268" s="1">
        <v>2.0685899999999999E-4</v>
      </c>
    </row>
    <row r="269" spans="1:7">
      <c r="A269" s="1">
        <v>107986496</v>
      </c>
      <c r="B269" s="1" t="s">
        <v>299</v>
      </c>
      <c r="C269" s="1" t="s">
        <v>32</v>
      </c>
      <c r="D269" s="1">
        <v>181197112</v>
      </c>
      <c r="E269" s="1">
        <v>181203117</v>
      </c>
      <c r="F269" s="1">
        <v>1.139132716</v>
      </c>
      <c r="G269" s="6">
        <v>1.3200000000000001E-5</v>
      </c>
    </row>
    <row r="270" spans="1:7">
      <c r="A270" s="2">
        <v>107986557</v>
      </c>
      <c r="B270" s="2" t="s">
        <v>300</v>
      </c>
      <c r="C270" s="2" t="s">
        <v>54</v>
      </c>
      <c r="D270" s="2">
        <v>3845966</v>
      </c>
      <c r="E270" s="2">
        <v>3849366</v>
      </c>
      <c r="F270" s="2">
        <v>1.137129673</v>
      </c>
      <c r="G270" s="2">
        <v>1.9454170999999999E-2</v>
      </c>
    </row>
    <row r="271" spans="1:7">
      <c r="A271" s="1">
        <v>105369822</v>
      </c>
      <c r="B271" s="1" t="s">
        <v>301</v>
      </c>
      <c r="C271" s="1" t="s">
        <v>28</v>
      </c>
      <c r="D271" s="1">
        <v>69446776</v>
      </c>
      <c r="E271" s="1">
        <v>69462758</v>
      </c>
      <c r="F271" s="1">
        <v>1.1369819379999999</v>
      </c>
      <c r="G271" s="6">
        <v>5.5099999999999998E-6</v>
      </c>
    </row>
    <row r="272" spans="1:7">
      <c r="A272" s="2">
        <v>105373828</v>
      </c>
      <c r="B272" s="2" t="s">
        <v>302</v>
      </c>
      <c r="C272" s="2" t="s">
        <v>41</v>
      </c>
      <c r="D272" s="2">
        <v>197798094</v>
      </c>
      <c r="E272" s="2">
        <v>197804708</v>
      </c>
      <c r="F272" s="2">
        <v>1.1360597699999999</v>
      </c>
      <c r="G272" s="2">
        <v>1.8303203000000001E-2</v>
      </c>
    </row>
    <row r="273" spans="1:7">
      <c r="A273" s="2">
        <v>105370414</v>
      </c>
      <c r="B273" s="2" t="s">
        <v>303</v>
      </c>
      <c r="C273" s="2" t="s">
        <v>25</v>
      </c>
      <c r="D273" s="2">
        <v>25092853</v>
      </c>
      <c r="E273" s="2">
        <v>25156383</v>
      </c>
      <c r="F273" s="2">
        <v>1.135320358</v>
      </c>
      <c r="G273" s="2">
        <v>5.1754169999999999E-3</v>
      </c>
    </row>
    <row r="274" spans="1:7">
      <c r="A274" s="2">
        <v>107985401</v>
      </c>
      <c r="B274" s="2" t="s">
        <v>304</v>
      </c>
      <c r="C274" s="2" t="s">
        <v>20</v>
      </c>
      <c r="D274" s="2">
        <v>47792232</v>
      </c>
      <c r="E274" s="2">
        <v>47799468</v>
      </c>
      <c r="F274" s="2">
        <v>1.134389764</v>
      </c>
      <c r="G274" s="2">
        <v>1.5546974E-2</v>
      </c>
    </row>
    <row r="275" spans="1:7">
      <c r="A275" s="2">
        <v>105370056</v>
      </c>
      <c r="B275" s="2" t="s">
        <v>305</v>
      </c>
      <c r="C275" s="2" t="s">
        <v>28</v>
      </c>
      <c r="D275" s="2">
        <v>126015766</v>
      </c>
      <c r="E275" s="2">
        <v>126030554</v>
      </c>
      <c r="F275" s="2">
        <v>1.1336713490000001</v>
      </c>
      <c r="G275" s="2">
        <v>1.0904389999999999E-3</v>
      </c>
    </row>
    <row r="276" spans="1:7">
      <c r="A276" s="1">
        <v>100287902</v>
      </c>
      <c r="B276" s="1" t="s">
        <v>306</v>
      </c>
      <c r="C276" s="1" t="s">
        <v>30</v>
      </c>
      <c r="D276" s="1">
        <v>236523069</v>
      </c>
      <c r="E276" s="1">
        <v>236524508</v>
      </c>
      <c r="F276" s="1">
        <v>1.1335316719999999</v>
      </c>
      <c r="G276" s="1">
        <v>2.4090731000000001E-2</v>
      </c>
    </row>
    <row r="277" spans="1:7">
      <c r="A277" s="1">
        <v>105379563</v>
      </c>
      <c r="B277" s="1" t="s">
        <v>307</v>
      </c>
      <c r="C277" s="1" t="s">
        <v>308</v>
      </c>
      <c r="D277" s="1">
        <v>30212</v>
      </c>
      <c r="E277" s="1">
        <v>44487</v>
      </c>
      <c r="F277" s="1">
        <v>1.1318729670000001</v>
      </c>
      <c r="G277" s="1">
        <v>3.2704192999999999E-2</v>
      </c>
    </row>
    <row r="278" spans="1:7">
      <c r="A278" s="1">
        <v>100505881</v>
      </c>
      <c r="B278" s="1" t="s">
        <v>309</v>
      </c>
      <c r="C278" s="1" t="s">
        <v>14</v>
      </c>
      <c r="D278" s="1">
        <v>79452957</v>
      </c>
      <c r="E278" s="1">
        <v>79471208</v>
      </c>
      <c r="F278" s="1">
        <v>1.1312839530000001</v>
      </c>
      <c r="G278" s="1">
        <v>1.8272500000000001E-4</v>
      </c>
    </row>
    <row r="279" spans="1:7">
      <c r="A279" s="2">
        <v>105377357</v>
      </c>
      <c r="B279" s="2" t="s">
        <v>310</v>
      </c>
      <c r="C279" s="2" t="s">
        <v>12</v>
      </c>
      <c r="D279" s="2">
        <v>107578705</v>
      </c>
      <c r="E279" s="2">
        <v>107600917</v>
      </c>
      <c r="F279" s="2">
        <v>1.130234811</v>
      </c>
      <c r="G279" s="2">
        <v>8.9918370000000008E-3</v>
      </c>
    </row>
    <row r="280" spans="1:7">
      <c r="A280" s="1">
        <v>401613</v>
      </c>
      <c r="B280" s="1" t="s">
        <v>311</v>
      </c>
      <c r="C280" s="1" t="s">
        <v>78</v>
      </c>
      <c r="D280" s="1">
        <v>111511662</v>
      </c>
      <c r="E280" s="1">
        <v>111522399</v>
      </c>
      <c r="F280" s="1">
        <v>1.1282875050000001</v>
      </c>
      <c r="G280" s="1">
        <v>3.5803884000000001E-2</v>
      </c>
    </row>
    <row r="281" spans="1:7">
      <c r="A281" s="1">
        <v>105372243</v>
      </c>
      <c r="B281" s="1" t="s">
        <v>312</v>
      </c>
      <c r="C281" s="1" t="s">
        <v>36</v>
      </c>
      <c r="D281" s="1">
        <v>3124312</v>
      </c>
      <c r="E281" s="1">
        <v>3125016</v>
      </c>
      <c r="F281" s="1">
        <v>1.126947452</v>
      </c>
      <c r="G281" s="1">
        <v>1.2068135000000001E-2</v>
      </c>
    </row>
    <row r="282" spans="1:7">
      <c r="A282" s="1">
        <v>105375169</v>
      </c>
      <c r="B282" s="1" t="s">
        <v>313</v>
      </c>
      <c r="C282" s="1" t="s">
        <v>14</v>
      </c>
      <c r="D282" s="1">
        <v>16604825</v>
      </c>
      <c r="E282" s="1">
        <v>16617555</v>
      </c>
      <c r="F282" s="1">
        <v>1.1260083620000001</v>
      </c>
      <c r="G282" s="6">
        <v>1.26E-5</v>
      </c>
    </row>
    <row r="283" spans="1:7">
      <c r="A283" s="2">
        <v>105371430</v>
      </c>
      <c r="B283" s="2" t="s">
        <v>314</v>
      </c>
      <c r="C283" s="2" t="s">
        <v>39</v>
      </c>
      <c r="D283" s="2">
        <v>404535</v>
      </c>
      <c r="E283" s="2">
        <v>414023</v>
      </c>
      <c r="F283" s="2">
        <v>1.124117593</v>
      </c>
      <c r="G283" s="2">
        <v>4.3807934E-2</v>
      </c>
    </row>
    <row r="284" spans="1:7">
      <c r="A284" s="2">
        <v>107985032</v>
      </c>
      <c r="B284" s="2" t="s">
        <v>315</v>
      </c>
      <c r="C284" s="2" t="s">
        <v>39</v>
      </c>
      <c r="D284" s="2">
        <v>35537124</v>
      </c>
      <c r="E284" s="2">
        <v>35552311</v>
      </c>
      <c r="F284" s="2">
        <v>1.123726464</v>
      </c>
      <c r="G284" s="2">
        <v>1.1061545000000001E-2</v>
      </c>
    </row>
    <row r="285" spans="1:7">
      <c r="A285" s="2">
        <v>101927762</v>
      </c>
      <c r="B285" s="2" t="s">
        <v>316</v>
      </c>
      <c r="C285" s="2" t="s">
        <v>73</v>
      </c>
      <c r="D285" s="2">
        <v>933026</v>
      </c>
      <c r="E285" s="2">
        <v>942743</v>
      </c>
      <c r="F285" s="2">
        <v>1.122886815</v>
      </c>
      <c r="G285" s="2">
        <v>3.0198159999999998E-3</v>
      </c>
    </row>
    <row r="286" spans="1:7">
      <c r="A286" s="2">
        <v>105376744</v>
      </c>
      <c r="B286" s="2" t="s">
        <v>317</v>
      </c>
      <c r="C286" s="2" t="s">
        <v>30</v>
      </c>
      <c r="D286" s="2">
        <v>12525256</v>
      </c>
      <c r="E286" s="2">
        <v>12528881</v>
      </c>
      <c r="F286" s="2">
        <v>1.122140672</v>
      </c>
      <c r="G286" s="2">
        <v>7.6663870000000002E-3</v>
      </c>
    </row>
    <row r="287" spans="1:7">
      <c r="A287" s="1">
        <v>101929098</v>
      </c>
      <c r="B287" s="1" t="s">
        <v>318</v>
      </c>
      <c r="C287" s="1" t="s">
        <v>20</v>
      </c>
      <c r="D287" s="1">
        <v>3068639</v>
      </c>
      <c r="E287" s="1">
        <v>3072294</v>
      </c>
      <c r="F287" s="1">
        <v>1.122032036</v>
      </c>
      <c r="G287" s="1">
        <v>1.14719E-4</v>
      </c>
    </row>
    <row r="288" spans="1:7">
      <c r="A288" s="1">
        <v>105371229</v>
      </c>
      <c r="B288" s="1" t="s">
        <v>319</v>
      </c>
      <c r="C288" s="1" t="s">
        <v>30</v>
      </c>
      <c r="D288" s="1">
        <v>147908673</v>
      </c>
      <c r="E288" s="1">
        <v>147928680</v>
      </c>
      <c r="F288" s="1">
        <v>1.121866727</v>
      </c>
      <c r="G288" s="6">
        <v>9.0699999999999996E-5</v>
      </c>
    </row>
    <row r="289" spans="1:7">
      <c r="A289" s="2">
        <v>107987140</v>
      </c>
      <c r="B289" s="2" t="s">
        <v>320</v>
      </c>
      <c r="C289" s="2" t="s">
        <v>18</v>
      </c>
      <c r="D289" s="2">
        <v>135788171</v>
      </c>
      <c r="E289" s="2">
        <v>135791789</v>
      </c>
      <c r="F289" s="2">
        <v>1.1212902010000001</v>
      </c>
      <c r="G289" s="2">
        <v>1.486563E-3</v>
      </c>
    </row>
    <row r="290" spans="1:7">
      <c r="A290" s="2">
        <v>105378988</v>
      </c>
      <c r="B290" s="2" t="s">
        <v>321</v>
      </c>
      <c r="C290" s="2" t="s">
        <v>32</v>
      </c>
      <c r="D290" s="2">
        <v>59785038</v>
      </c>
      <c r="E290" s="2">
        <v>59795542</v>
      </c>
      <c r="F290" s="2">
        <v>1.121184103</v>
      </c>
      <c r="G290" s="2">
        <v>3.8589712999999998E-2</v>
      </c>
    </row>
    <row r="291" spans="1:7">
      <c r="A291" s="2">
        <v>105375605</v>
      </c>
      <c r="B291" s="2" t="s">
        <v>322</v>
      </c>
      <c r="C291" s="2" t="s">
        <v>14</v>
      </c>
      <c r="D291" s="2">
        <v>156942557</v>
      </c>
      <c r="E291" s="2">
        <v>156945784</v>
      </c>
      <c r="F291" s="2">
        <v>1.1200447979999999</v>
      </c>
      <c r="G291" s="2">
        <v>9.9993259999999994E-3</v>
      </c>
    </row>
    <row r="292" spans="1:7">
      <c r="A292" s="2">
        <v>105374033</v>
      </c>
      <c r="B292" s="2" t="s">
        <v>323</v>
      </c>
      <c r="C292" s="2" t="s">
        <v>22</v>
      </c>
      <c r="D292" s="2">
        <v>108713549</v>
      </c>
      <c r="E292" s="2">
        <v>108727630</v>
      </c>
      <c r="F292" s="2">
        <v>1.1186737149999999</v>
      </c>
      <c r="G292" s="2">
        <v>2.8425955999999999E-2</v>
      </c>
    </row>
    <row r="293" spans="1:7">
      <c r="A293" s="1">
        <v>105373668</v>
      </c>
      <c r="B293" s="1" t="s">
        <v>324</v>
      </c>
      <c r="C293" s="1" t="s">
        <v>41</v>
      </c>
      <c r="D293" s="1">
        <v>146856681</v>
      </c>
      <c r="E293" s="1">
        <v>146878223</v>
      </c>
      <c r="F293" s="1">
        <v>1.11848608</v>
      </c>
      <c r="G293" s="1">
        <v>8.4790479999999994E-3</v>
      </c>
    </row>
    <row r="294" spans="1:7">
      <c r="A294" s="2">
        <v>107984969</v>
      </c>
      <c r="B294" s="2" t="s">
        <v>325</v>
      </c>
      <c r="C294" s="2" t="s">
        <v>39</v>
      </c>
      <c r="D294" s="2">
        <v>21214358</v>
      </c>
      <c r="E294" s="2">
        <v>21220468</v>
      </c>
      <c r="F294" s="2">
        <v>1.1178564980000001</v>
      </c>
      <c r="G294" s="2">
        <v>3.6948395000000002E-2</v>
      </c>
    </row>
    <row r="295" spans="1:7">
      <c r="A295" s="2">
        <v>107986064</v>
      </c>
      <c r="B295" s="2" t="s">
        <v>326</v>
      </c>
      <c r="C295" s="2" t="s">
        <v>22</v>
      </c>
      <c r="D295" s="2">
        <v>15962144</v>
      </c>
      <c r="E295" s="2">
        <v>15974216</v>
      </c>
      <c r="F295" s="2">
        <v>1.1170201470000001</v>
      </c>
      <c r="G295" s="2">
        <v>6.8631200000000003E-3</v>
      </c>
    </row>
    <row r="296" spans="1:7">
      <c r="A296" s="2">
        <v>105378807</v>
      </c>
      <c r="B296" s="2" t="s">
        <v>327</v>
      </c>
      <c r="C296" s="2" t="s">
        <v>30</v>
      </c>
      <c r="D296" s="2">
        <v>76588078</v>
      </c>
      <c r="E296" s="2">
        <v>76593271</v>
      </c>
      <c r="F296" s="2">
        <v>1.1113932980000001</v>
      </c>
      <c r="G296" s="2">
        <v>8.2310800000000002E-4</v>
      </c>
    </row>
    <row r="297" spans="1:7">
      <c r="A297" s="2">
        <v>105370578</v>
      </c>
      <c r="B297" s="2" t="s">
        <v>328</v>
      </c>
      <c r="C297" s="2" t="s">
        <v>25</v>
      </c>
      <c r="D297" s="2">
        <v>76959638</v>
      </c>
      <c r="E297" s="2">
        <v>76965802</v>
      </c>
      <c r="F297" s="2">
        <v>1.110467452</v>
      </c>
      <c r="G297" s="2">
        <v>2.1711740000000001E-3</v>
      </c>
    </row>
    <row r="298" spans="1:7">
      <c r="A298" s="2">
        <v>730227</v>
      </c>
      <c r="B298" s="2" t="s">
        <v>329</v>
      </c>
      <c r="C298" s="2" t="s">
        <v>30</v>
      </c>
      <c r="D298" s="2">
        <v>203298758</v>
      </c>
      <c r="E298" s="2">
        <v>203305325</v>
      </c>
      <c r="F298" s="2">
        <v>1.1078537660000001</v>
      </c>
      <c r="G298" s="2">
        <v>1.0463675E-2</v>
      </c>
    </row>
    <row r="299" spans="1:7">
      <c r="A299" s="1">
        <v>107986065</v>
      </c>
      <c r="B299" s="1" t="s">
        <v>330</v>
      </c>
      <c r="C299" s="1" t="s">
        <v>22</v>
      </c>
      <c r="D299" s="1">
        <v>16296334</v>
      </c>
      <c r="E299" s="1">
        <v>16301262</v>
      </c>
      <c r="F299" s="1">
        <v>1.106498368</v>
      </c>
      <c r="G299" s="1">
        <v>1.1191735E-2</v>
      </c>
    </row>
    <row r="300" spans="1:7">
      <c r="A300" s="1">
        <v>102800314</v>
      </c>
      <c r="B300" s="1" t="s">
        <v>331</v>
      </c>
      <c r="C300" s="1" t="s">
        <v>41</v>
      </c>
      <c r="D300" s="1">
        <v>6649107</v>
      </c>
      <c r="E300" s="1">
        <v>6650519</v>
      </c>
      <c r="F300" s="1">
        <v>1.105692946</v>
      </c>
      <c r="G300" s="6">
        <v>8.2600000000000002E-5</v>
      </c>
    </row>
    <row r="301" spans="1:7">
      <c r="A301" s="1">
        <v>102724078</v>
      </c>
      <c r="B301" s="1" t="s">
        <v>332</v>
      </c>
      <c r="C301" s="1" t="s">
        <v>199</v>
      </c>
      <c r="D301" s="1">
        <v>32164871</v>
      </c>
      <c r="E301" s="1">
        <v>32249251</v>
      </c>
      <c r="F301" s="1">
        <v>1.10421876</v>
      </c>
      <c r="G301" s="1">
        <v>1.9006827E-2</v>
      </c>
    </row>
    <row r="302" spans="1:7">
      <c r="A302" s="1">
        <v>107985739</v>
      </c>
      <c r="B302" s="1" t="s">
        <v>333</v>
      </c>
      <c r="C302" s="1" t="s">
        <v>30</v>
      </c>
      <c r="D302" s="1">
        <v>29223267</v>
      </c>
      <c r="E302" s="1">
        <v>29224611</v>
      </c>
      <c r="F302" s="1">
        <v>1.104212489</v>
      </c>
      <c r="G302" s="1">
        <v>4.1576510999999997E-2</v>
      </c>
    </row>
    <row r="303" spans="1:7">
      <c r="A303" s="1">
        <v>107985235</v>
      </c>
      <c r="B303" s="1" t="s">
        <v>334</v>
      </c>
      <c r="C303" s="1" t="s">
        <v>30</v>
      </c>
      <c r="D303" s="1">
        <v>183601810</v>
      </c>
      <c r="E303" s="1">
        <v>183608072</v>
      </c>
      <c r="F303" s="1">
        <v>1.104136762</v>
      </c>
      <c r="G303" s="1">
        <v>5.8193530000000002E-3</v>
      </c>
    </row>
    <row r="304" spans="1:7">
      <c r="A304" s="1">
        <v>105372701</v>
      </c>
      <c r="B304" s="1" t="s">
        <v>335</v>
      </c>
      <c r="C304" s="1" t="s">
        <v>20</v>
      </c>
      <c r="D304" s="1">
        <v>61179144</v>
      </c>
      <c r="E304" s="1">
        <v>61185188</v>
      </c>
      <c r="F304" s="1">
        <v>1.1027308330000001</v>
      </c>
      <c r="G304" s="1">
        <v>2.2430037999999999E-2</v>
      </c>
    </row>
    <row r="305" spans="1:7">
      <c r="A305" s="2">
        <v>105372640</v>
      </c>
      <c r="B305" s="2" t="s">
        <v>336</v>
      </c>
      <c r="C305" s="2" t="s">
        <v>20</v>
      </c>
      <c r="D305" s="2">
        <v>48119768</v>
      </c>
      <c r="E305" s="2">
        <v>48126814</v>
      </c>
      <c r="F305" s="2">
        <v>1.1008742170000001</v>
      </c>
      <c r="G305" s="2">
        <v>2.0481134000000002E-2</v>
      </c>
    </row>
    <row r="306" spans="1:7">
      <c r="A306" s="1">
        <v>105375942</v>
      </c>
      <c r="B306" s="1" t="s">
        <v>337</v>
      </c>
      <c r="C306" s="1" t="s">
        <v>18</v>
      </c>
      <c r="D306" s="1">
        <v>128602</v>
      </c>
      <c r="E306" s="1">
        <v>134972</v>
      </c>
      <c r="F306" s="1">
        <v>1.098002481</v>
      </c>
      <c r="G306" s="1">
        <v>7.6457570000000004E-3</v>
      </c>
    </row>
    <row r="307" spans="1:7">
      <c r="A307" s="1">
        <v>100129223</v>
      </c>
      <c r="B307" s="1" t="s">
        <v>338</v>
      </c>
      <c r="C307" s="1" t="s">
        <v>28</v>
      </c>
      <c r="D307" s="1">
        <v>3483712</v>
      </c>
      <c r="E307" s="1">
        <v>3492819</v>
      </c>
      <c r="F307" s="1">
        <v>1.0952871900000001</v>
      </c>
      <c r="G307" s="6">
        <v>8.8199999999999996E-8</v>
      </c>
    </row>
    <row r="308" spans="1:7">
      <c r="A308" s="1">
        <v>105370128</v>
      </c>
      <c r="B308" s="1" t="s">
        <v>339</v>
      </c>
      <c r="C308" s="1" t="s">
        <v>8</v>
      </c>
      <c r="D308" s="1">
        <v>27667713</v>
      </c>
      <c r="E308" s="1">
        <v>27680599</v>
      </c>
      <c r="F308" s="1">
        <v>1.0943889520000001</v>
      </c>
      <c r="G308" s="1">
        <v>1.624407E-3</v>
      </c>
    </row>
    <row r="309" spans="1:7">
      <c r="A309" s="2">
        <v>107987036</v>
      </c>
      <c r="B309" s="2" t="s">
        <v>340</v>
      </c>
      <c r="C309" s="2" t="s">
        <v>18</v>
      </c>
      <c r="D309" s="2">
        <v>123337738</v>
      </c>
      <c r="E309" s="2">
        <v>123340645</v>
      </c>
      <c r="F309" s="2">
        <v>1.093826035</v>
      </c>
      <c r="G309" s="2">
        <v>2.0909013000000001E-2</v>
      </c>
    </row>
    <row r="310" spans="1:7">
      <c r="A310" s="2">
        <v>107984652</v>
      </c>
      <c r="B310" s="2" t="s">
        <v>341</v>
      </c>
      <c r="C310" s="2" t="s">
        <v>25</v>
      </c>
      <c r="D310" s="2">
        <v>75556024</v>
      </c>
      <c r="E310" s="2">
        <v>75569572</v>
      </c>
      <c r="F310" s="2">
        <v>1.0933344970000001</v>
      </c>
      <c r="G310" s="2">
        <v>7.7553090000000002E-3</v>
      </c>
    </row>
    <row r="311" spans="1:7">
      <c r="A311" s="2">
        <v>107985408</v>
      </c>
      <c r="B311" s="2" t="s">
        <v>342</v>
      </c>
      <c r="C311" s="2" t="s">
        <v>30</v>
      </c>
      <c r="D311" s="2">
        <v>87500361</v>
      </c>
      <c r="E311" s="2">
        <v>87528613</v>
      </c>
      <c r="F311" s="2">
        <v>1.092094871</v>
      </c>
      <c r="G311" s="2">
        <v>2.0929684E-2</v>
      </c>
    </row>
    <row r="312" spans="1:7">
      <c r="A312" s="1">
        <v>105376365</v>
      </c>
      <c r="B312" s="1" t="s">
        <v>343</v>
      </c>
      <c r="C312" s="1" t="s">
        <v>73</v>
      </c>
      <c r="D312" s="1">
        <v>3833950</v>
      </c>
      <c r="E312" s="1">
        <v>3834728</v>
      </c>
      <c r="F312" s="1">
        <v>1.091898525</v>
      </c>
      <c r="G312" s="1">
        <v>8.8150220000000005E-3</v>
      </c>
    </row>
    <row r="313" spans="1:7">
      <c r="A313" s="1">
        <v>105370728</v>
      </c>
      <c r="B313" s="1" t="s">
        <v>344</v>
      </c>
      <c r="C313" s="1" t="s">
        <v>199</v>
      </c>
      <c r="D313" s="1">
        <v>23403866</v>
      </c>
      <c r="E313" s="1">
        <v>23407335</v>
      </c>
      <c r="F313" s="1">
        <v>1.0918476029999999</v>
      </c>
      <c r="G313" s="1">
        <v>6.0755440000000004E-3</v>
      </c>
    </row>
    <row r="314" spans="1:7">
      <c r="A314" s="2">
        <v>105373428</v>
      </c>
      <c r="B314" s="2" t="s">
        <v>345</v>
      </c>
      <c r="C314" s="2" t="s">
        <v>41</v>
      </c>
      <c r="D314" s="2">
        <v>10767040</v>
      </c>
      <c r="E314" s="2">
        <v>10772520</v>
      </c>
      <c r="F314" s="2">
        <v>1.0915147970000001</v>
      </c>
      <c r="G314" s="2">
        <v>1.0245004E-2</v>
      </c>
    </row>
    <row r="315" spans="1:7">
      <c r="A315" s="2">
        <v>100505879</v>
      </c>
      <c r="B315" s="2" t="s">
        <v>346</v>
      </c>
      <c r="C315" s="2" t="s">
        <v>54</v>
      </c>
      <c r="D315" s="2">
        <v>167994187</v>
      </c>
      <c r="E315" s="2">
        <v>167997077</v>
      </c>
      <c r="F315" s="2">
        <v>1.090906924</v>
      </c>
      <c r="G315" s="2">
        <v>2.3103260000000001E-3</v>
      </c>
    </row>
    <row r="316" spans="1:7">
      <c r="A316" s="2">
        <v>100131626</v>
      </c>
      <c r="B316" s="2" t="s">
        <v>347</v>
      </c>
      <c r="C316" s="2" t="s">
        <v>95</v>
      </c>
      <c r="D316" s="2">
        <v>118381220</v>
      </c>
      <c r="E316" s="2">
        <v>118418815</v>
      </c>
      <c r="F316" s="2">
        <v>1.0893910570000001</v>
      </c>
      <c r="G316" s="2">
        <v>2.2459453000000001E-2</v>
      </c>
    </row>
    <row r="317" spans="1:7">
      <c r="A317" s="2">
        <v>100131532</v>
      </c>
      <c r="B317" s="2" t="s">
        <v>348</v>
      </c>
      <c r="C317" s="2" t="s">
        <v>54</v>
      </c>
      <c r="D317" s="2">
        <v>169962623</v>
      </c>
      <c r="E317" s="2">
        <v>169967678</v>
      </c>
      <c r="F317" s="2">
        <v>1.08257768</v>
      </c>
      <c r="G317" s="2">
        <v>7.9164539999999999E-3</v>
      </c>
    </row>
    <row r="318" spans="1:7">
      <c r="A318" s="1">
        <v>105375646</v>
      </c>
      <c r="B318" s="1" t="s">
        <v>349</v>
      </c>
      <c r="C318" s="1" t="s">
        <v>16</v>
      </c>
      <c r="D318" s="1">
        <v>93899862</v>
      </c>
      <c r="E318" s="1">
        <v>93904772</v>
      </c>
      <c r="F318" s="1">
        <v>1.082181099</v>
      </c>
      <c r="G318" s="1">
        <v>4.4096499999999998E-4</v>
      </c>
    </row>
    <row r="319" spans="1:7">
      <c r="A319" s="2">
        <v>105379010</v>
      </c>
      <c r="B319" s="2" t="s">
        <v>350</v>
      </c>
      <c r="C319" s="2" t="s">
        <v>32</v>
      </c>
      <c r="D319" s="2">
        <v>68642292</v>
      </c>
      <c r="E319" s="2">
        <v>68662447</v>
      </c>
      <c r="F319" s="2">
        <v>1.0805116290000001</v>
      </c>
      <c r="G319" s="2">
        <v>5.6001970000000003E-3</v>
      </c>
    </row>
    <row r="320" spans="1:7">
      <c r="A320" s="1">
        <v>100505676</v>
      </c>
      <c r="B320" s="1" t="s">
        <v>351</v>
      </c>
      <c r="C320" s="1" t="s">
        <v>16</v>
      </c>
      <c r="D320" s="1">
        <v>66419587</v>
      </c>
      <c r="E320" s="1">
        <v>66428977</v>
      </c>
      <c r="F320" s="1">
        <v>1.080341325</v>
      </c>
      <c r="G320" s="1">
        <v>1.4670828E-2</v>
      </c>
    </row>
    <row r="321" spans="1:7">
      <c r="A321" s="2">
        <v>105370471</v>
      </c>
      <c r="B321" s="2" t="s">
        <v>352</v>
      </c>
      <c r="C321" s="2" t="s">
        <v>25</v>
      </c>
      <c r="D321" s="2">
        <v>43990683</v>
      </c>
      <c r="E321" s="2">
        <v>44049497</v>
      </c>
      <c r="F321" s="2">
        <v>1.0799492129999999</v>
      </c>
      <c r="G321" s="2">
        <v>1.8958810000000001E-3</v>
      </c>
    </row>
    <row r="322" spans="1:7">
      <c r="A322" s="1">
        <v>105370207</v>
      </c>
      <c r="B322" s="1" t="s">
        <v>353</v>
      </c>
      <c r="C322" s="1" t="s">
        <v>8</v>
      </c>
      <c r="D322" s="1">
        <v>52344619</v>
      </c>
      <c r="E322" s="1">
        <v>52348704</v>
      </c>
      <c r="F322" s="1">
        <v>1.07954309</v>
      </c>
      <c r="G322" s="1">
        <v>5.186881E-3</v>
      </c>
    </row>
    <row r="323" spans="1:7">
      <c r="A323" s="1">
        <v>105370287</v>
      </c>
      <c r="B323" s="1" t="s">
        <v>354</v>
      </c>
      <c r="C323" s="1" t="s">
        <v>8</v>
      </c>
      <c r="D323" s="1">
        <v>84064534</v>
      </c>
      <c r="E323" s="1">
        <v>84085137</v>
      </c>
      <c r="F323" s="1">
        <v>1.079120021</v>
      </c>
      <c r="G323" s="1">
        <v>1.571533E-3</v>
      </c>
    </row>
    <row r="324" spans="1:7">
      <c r="A324" s="2">
        <v>102725045</v>
      </c>
      <c r="B324" s="2" t="s">
        <v>355</v>
      </c>
      <c r="C324" s="2" t="s">
        <v>25</v>
      </c>
      <c r="D324" s="2">
        <v>26598405</v>
      </c>
      <c r="E324" s="2">
        <v>26806970</v>
      </c>
      <c r="F324" s="2">
        <v>1.0790542249999999</v>
      </c>
      <c r="G324" s="5">
        <v>6.0399999999999998E-6</v>
      </c>
    </row>
    <row r="325" spans="1:7">
      <c r="A325" s="2">
        <v>105369783</v>
      </c>
      <c r="B325" s="2" t="s">
        <v>356</v>
      </c>
      <c r="C325" s="2" t="s">
        <v>28</v>
      </c>
      <c r="D325" s="2">
        <v>57836625</v>
      </c>
      <c r="E325" s="2">
        <v>57843761</v>
      </c>
      <c r="F325" s="2">
        <v>1.077107507</v>
      </c>
      <c r="G325" s="2">
        <v>3.1915051E-2</v>
      </c>
    </row>
    <row r="326" spans="1:7">
      <c r="A326" s="2">
        <v>107986852</v>
      </c>
      <c r="B326" s="2" t="s">
        <v>357</v>
      </c>
      <c r="C326" s="2" t="s">
        <v>14</v>
      </c>
      <c r="D326" s="2">
        <v>139035877</v>
      </c>
      <c r="E326" s="2">
        <v>139036950</v>
      </c>
      <c r="F326" s="2">
        <v>1.0765390640000001</v>
      </c>
      <c r="G326" s="2">
        <v>4.4817589999999997E-2</v>
      </c>
    </row>
    <row r="327" spans="1:7">
      <c r="A327" s="2">
        <v>101927233</v>
      </c>
      <c r="B327" s="2" t="s">
        <v>358</v>
      </c>
      <c r="C327" s="2" t="s">
        <v>32</v>
      </c>
      <c r="D327" s="2">
        <v>116447498</v>
      </c>
      <c r="E327" s="2">
        <v>116471673</v>
      </c>
      <c r="F327" s="2">
        <v>1.0734276380000001</v>
      </c>
      <c r="G327" s="2">
        <v>1.9883776999999998E-2</v>
      </c>
    </row>
    <row r="328" spans="1:7">
      <c r="A328" s="1">
        <v>728323</v>
      </c>
      <c r="B328" s="1" t="s">
        <v>359</v>
      </c>
      <c r="C328" s="1" t="s">
        <v>41</v>
      </c>
      <c r="D328" s="1">
        <v>242088633</v>
      </c>
      <c r="E328" s="1">
        <v>242160503</v>
      </c>
      <c r="F328" s="1">
        <v>1.071270097</v>
      </c>
      <c r="G328" s="1">
        <v>9.7408979999999996E-3</v>
      </c>
    </row>
    <row r="329" spans="1:7">
      <c r="A329" s="1">
        <v>100874282</v>
      </c>
      <c r="B329" s="1" t="s">
        <v>360</v>
      </c>
      <c r="C329" s="1" t="s">
        <v>54</v>
      </c>
      <c r="D329" s="1">
        <v>53998890</v>
      </c>
      <c r="E329" s="1">
        <v>54007152</v>
      </c>
      <c r="F329" s="1">
        <v>1.0710561890000001</v>
      </c>
      <c r="G329" s="1">
        <v>1.7302719000000001E-2</v>
      </c>
    </row>
    <row r="330" spans="1:7">
      <c r="A330" s="2">
        <v>105755954</v>
      </c>
      <c r="B330" s="2" t="s">
        <v>361</v>
      </c>
      <c r="C330" s="2" t="s">
        <v>28</v>
      </c>
      <c r="D330" s="2">
        <v>130990626</v>
      </c>
      <c r="E330" s="2">
        <v>130993976</v>
      </c>
      <c r="F330" s="2">
        <v>1.071011371</v>
      </c>
      <c r="G330" s="2">
        <v>5.0632029999999996E-3</v>
      </c>
    </row>
    <row r="331" spans="1:7">
      <c r="A331" s="2">
        <v>101928200</v>
      </c>
      <c r="B331" s="2" t="s">
        <v>362</v>
      </c>
      <c r="C331" s="2" t="s">
        <v>95</v>
      </c>
      <c r="D331" s="2">
        <v>69012354</v>
      </c>
      <c r="E331" s="2">
        <v>69018447</v>
      </c>
      <c r="F331" s="2">
        <v>1.0678095480000001</v>
      </c>
      <c r="G331" s="2">
        <v>3.6059500000000001E-4</v>
      </c>
    </row>
    <row r="332" spans="1:7">
      <c r="A332" s="1">
        <v>643923</v>
      </c>
      <c r="B332" s="1" t="s">
        <v>363</v>
      </c>
      <c r="C332" s="1" t="s">
        <v>95</v>
      </c>
      <c r="D332" s="1">
        <v>107591745</v>
      </c>
      <c r="E332" s="1">
        <v>107593223</v>
      </c>
      <c r="F332" s="1">
        <v>1.066616097</v>
      </c>
      <c r="G332" s="1">
        <v>1.276009E-2</v>
      </c>
    </row>
    <row r="333" spans="1:7">
      <c r="A333" s="2">
        <v>107984906</v>
      </c>
      <c r="B333" s="2" t="s">
        <v>364</v>
      </c>
      <c r="C333" s="2" t="s">
        <v>10</v>
      </c>
      <c r="D333" s="2">
        <v>1111648</v>
      </c>
      <c r="E333" s="2">
        <v>1113895</v>
      </c>
      <c r="F333" s="2">
        <v>1.0654318229999999</v>
      </c>
      <c r="G333" s="2">
        <v>3.236432E-3</v>
      </c>
    </row>
    <row r="334" spans="1:7">
      <c r="A334" s="2">
        <v>105748977</v>
      </c>
      <c r="B334" s="2" t="s">
        <v>365</v>
      </c>
      <c r="C334" s="2" t="s">
        <v>30</v>
      </c>
      <c r="D334" s="2">
        <v>211639808</v>
      </c>
      <c r="E334" s="2">
        <v>211654622</v>
      </c>
      <c r="F334" s="2">
        <v>1.0627769250000001</v>
      </c>
      <c r="G334" s="2">
        <v>2.2166475000000001E-2</v>
      </c>
    </row>
    <row r="335" spans="1:7">
      <c r="A335" s="1">
        <v>107986134</v>
      </c>
      <c r="B335" s="1" t="s">
        <v>366</v>
      </c>
      <c r="C335" s="1" t="s">
        <v>22</v>
      </c>
      <c r="D335" s="1">
        <v>130178724</v>
      </c>
      <c r="E335" s="1">
        <v>130201855</v>
      </c>
      <c r="F335" s="1">
        <v>1.061690461</v>
      </c>
      <c r="G335" s="6">
        <v>2.4499999999999998E-6</v>
      </c>
    </row>
    <row r="336" spans="1:7">
      <c r="A336" s="1">
        <v>105376331</v>
      </c>
      <c r="B336" s="1" t="s">
        <v>367</v>
      </c>
      <c r="C336" s="1" t="s">
        <v>18</v>
      </c>
      <c r="D336" s="1">
        <v>137943630</v>
      </c>
      <c r="E336" s="1">
        <v>137947060</v>
      </c>
      <c r="F336" s="1">
        <v>1.0615973299999999</v>
      </c>
      <c r="G336" s="1">
        <v>1.3944114000000001E-2</v>
      </c>
    </row>
    <row r="337" spans="1:7">
      <c r="A337" s="2">
        <v>105376167</v>
      </c>
      <c r="B337" s="2" t="s">
        <v>368</v>
      </c>
      <c r="C337" s="2" t="s">
        <v>18</v>
      </c>
      <c r="D337" s="2">
        <v>97396768</v>
      </c>
      <c r="E337" s="2">
        <v>97409367</v>
      </c>
      <c r="F337" s="2">
        <v>1.060451998</v>
      </c>
      <c r="G337" s="2">
        <v>1.6714988E-2</v>
      </c>
    </row>
    <row r="338" spans="1:7">
      <c r="A338" s="2">
        <v>105370616</v>
      </c>
      <c r="B338" s="2" t="s">
        <v>369</v>
      </c>
      <c r="C338" s="2" t="s">
        <v>25</v>
      </c>
      <c r="D338" s="2">
        <v>89628921</v>
      </c>
      <c r="E338" s="2">
        <v>89642058</v>
      </c>
      <c r="F338" s="2">
        <v>1.060153366</v>
      </c>
      <c r="G338" s="2">
        <v>4.9726145999999999E-2</v>
      </c>
    </row>
    <row r="339" spans="1:7">
      <c r="A339" s="1">
        <v>150538</v>
      </c>
      <c r="B339" s="1" t="s">
        <v>370</v>
      </c>
      <c r="C339" s="1" t="s">
        <v>41</v>
      </c>
      <c r="D339" s="1">
        <v>199468098</v>
      </c>
      <c r="E339" s="1">
        <v>199472758</v>
      </c>
      <c r="F339" s="1">
        <v>1.059119183</v>
      </c>
      <c r="G339" s="1">
        <v>2.3664667E-2</v>
      </c>
    </row>
    <row r="340" spans="1:7">
      <c r="A340" s="1">
        <v>105376383</v>
      </c>
      <c r="B340" s="1" t="s">
        <v>371</v>
      </c>
      <c r="C340" s="1" t="s">
        <v>73</v>
      </c>
      <c r="D340" s="1">
        <v>5607604</v>
      </c>
      <c r="E340" s="1">
        <v>5610446</v>
      </c>
      <c r="F340" s="1">
        <v>1.057727976</v>
      </c>
      <c r="G340" s="6">
        <v>5.7699999999999998E-6</v>
      </c>
    </row>
    <row r="341" spans="1:7">
      <c r="A341" s="1">
        <v>104326054</v>
      </c>
      <c r="B341" s="1" t="s">
        <v>372</v>
      </c>
      <c r="C341" s="1" t="s">
        <v>8</v>
      </c>
      <c r="D341" s="1">
        <v>109400696</v>
      </c>
      <c r="E341" s="1">
        <v>109401641</v>
      </c>
      <c r="F341" s="1">
        <v>1.0576260909999999</v>
      </c>
      <c r="G341" s="1">
        <v>2.3356754E-2</v>
      </c>
    </row>
    <row r="342" spans="1:7">
      <c r="A342" s="1">
        <v>101927610</v>
      </c>
      <c r="B342" s="1" t="s">
        <v>373</v>
      </c>
      <c r="C342" s="1" t="s">
        <v>14</v>
      </c>
      <c r="D342" s="1">
        <v>99919647</v>
      </c>
      <c r="E342" s="1">
        <v>99925310</v>
      </c>
      <c r="F342" s="1">
        <v>1.0568987830000001</v>
      </c>
      <c r="G342" s="1">
        <v>2.4424870000000001E-3</v>
      </c>
    </row>
    <row r="343" spans="1:7">
      <c r="A343" s="2">
        <v>107984387</v>
      </c>
      <c r="B343" s="2" t="s">
        <v>374</v>
      </c>
      <c r="C343" s="2" t="s">
        <v>95</v>
      </c>
      <c r="D343" s="2">
        <v>112366265</v>
      </c>
      <c r="E343" s="2">
        <v>112381214</v>
      </c>
      <c r="F343" s="2">
        <v>1.056319896</v>
      </c>
      <c r="G343" s="2">
        <v>1.7233492E-2</v>
      </c>
    </row>
    <row r="344" spans="1:7">
      <c r="A344" s="1">
        <v>105369724</v>
      </c>
      <c r="B344" s="1" t="s">
        <v>375</v>
      </c>
      <c r="C344" s="1" t="s">
        <v>28</v>
      </c>
      <c r="D344" s="1">
        <v>31748789</v>
      </c>
      <c r="E344" s="1">
        <v>31757120</v>
      </c>
      <c r="F344" s="1">
        <v>1.054091162</v>
      </c>
      <c r="G344" s="1">
        <v>2.8839222000000001E-2</v>
      </c>
    </row>
    <row r="345" spans="1:7">
      <c r="A345" s="1">
        <v>105376736</v>
      </c>
      <c r="B345" s="1" t="s">
        <v>376</v>
      </c>
      <c r="C345" s="1" t="s">
        <v>30</v>
      </c>
      <c r="D345" s="1">
        <v>11099675</v>
      </c>
      <c r="E345" s="1">
        <v>11102105</v>
      </c>
      <c r="F345" s="1">
        <v>1.053649262</v>
      </c>
      <c r="G345" s="1">
        <v>1.8354565999999999E-2</v>
      </c>
    </row>
    <row r="346" spans="1:7">
      <c r="A346" s="1">
        <v>29092</v>
      </c>
      <c r="B346" s="1" t="s">
        <v>377</v>
      </c>
      <c r="C346" s="1" t="s">
        <v>30</v>
      </c>
      <c r="D346" s="1">
        <v>22025191</v>
      </c>
      <c r="E346" s="1">
        <v>22031224</v>
      </c>
      <c r="F346" s="1">
        <v>1.0513276709999999</v>
      </c>
      <c r="G346" s="1">
        <v>1.119964E-3</v>
      </c>
    </row>
    <row r="347" spans="1:7">
      <c r="A347" s="2">
        <v>105369367</v>
      </c>
      <c r="B347" s="2" t="s">
        <v>378</v>
      </c>
      <c r="C347" s="2" t="s">
        <v>95</v>
      </c>
      <c r="D347" s="2">
        <v>69228749</v>
      </c>
      <c r="E347" s="2">
        <v>69234936</v>
      </c>
      <c r="F347" s="2">
        <v>1.0486767530000001</v>
      </c>
      <c r="G347" s="2">
        <v>1.5812742000000001E-2</v>
      </c>
    </row>
    <row r="348" spans="1:7">
      <c r="A348" s="1">
        <v>101927046</v>
      </c>
      <c r="B348" s="1" t="s">
        <v>379</v>
      </c>
      <c r="C348" s="1" t="s">
        <v>32</v>
      </c>
      <c r="D348" s="1">
        <v>149381016</v>
      </c>
      <c r="E348" s="1">
        <v>149384359</v>
      </c>
      <c r="F348" s="1">
        <v>1.0479073219999999</v>
      </c>
      <c r="G348" s="1">
        <v>4.6224200000000003E-3</v>
      </c>
    </row>
    <row r="349" spans="1:7">
      <c r="A349" s="2">
        <v>100127967</v>
      </c>
      <c r="B349" s="2" t="s">
        <v>380</v>
      </c>
      <c r="C349" s="2" t="s">
        <v>28</v>
      </c>
      <c r="D349" s="2">
        <v>52609851</v>
      </c>
      <c r="E349" s="2">
        <v>52615305</v>
      </c>
      <c r="F349" s="2">
        <v>1.043781257</v>
      </c>
      <c r="G349" s="2">
        <v>5.4231030000000003E-3</v>
      </c>
    </row>
    <row r="350" spans="1:7">
      <c r="A350" s="1">
        <v>105378860</v>
      </c>
      <c r="B350" s="1" t="s">
        <v>381</v>
      </c>
      <c r="C350" s="1" t="s">
        <v>30</v>
      </c>
      <c r="D350" s="1">
        <v>94683472</v>
      </c>
      <c r="E350" s="1">
        <v>94687975</v>
      </c>
      <c r="F350" s="1">
        <v>1.043611737</v>
      </c>
      <c r="G350" s="1">
        <v>1.3803399999999999E-4</v>
      </c>
    </row>
    <row r="351" spans="1:7">
      <c r="A351" s="2">
        <v>100505621</v>
      </c>
      <c r="B351" s="2" t="s">
        <v>382</v>
      </c>
      <c r="C351" s="2" t="s">
        <v>95</v>
      </c>
      <c r="D351" s="2">
        <v>67602880</v>
      </c>
      <c r="E351" s="2">
        <v>67606706</v>
      </c>
      <c r="F351" s="2">
        <v>1.0431153049999999</v>
      </c>
      <c r="G351" s="2">
        <v>1.3138663E-2</v>
      </c>
    </row>
    <row r="352" spans="1:7">
      <c r="A352" s="2">
        <v>105372680</v>
      </c>
      <c r="B352" s="2" t="s">
        <v>383</v>
      </c>
      <c r="C352" s="2" t="s">
        <v>20</v>
      </c>
      <c r="D352" s="2">
        <v>56142415</v>
      </c>
      <c r="E352" s="2">
        <v>56169781</v>
      </c>
      <c r="F352" s="2">
        <v>1.0429992939999999</v>
      </c>
      <c r="G352" s="2">
        <v>6.9897789999999998E-3</v>
      </c>
    </row>
    <row r="353" spans="1:7">
      <c r="A353" s="1">
        <v>285878</v>
      </c>
      <c r="B353" s="1" t="s">
        <v>384</v>
      </c>
      <c r="C353" s="1" t="s">
        <v>14</v>
      </c>
      <c r="D353" s="1">
        <v>54556970</v>
      </c>
      <c r="E353" s="1">
        <v>54571726</v>
      </c>
      <c r="F353" s="1">
        <v>1.042705437</v>
      </c>
      <c r="G353" s="1">
        <v>1.9092530000000001E-3</v>
      </c>
    </row>
    <row r="354" spans="1:7">
      <c r="A354" s="1">
        <v>107984520</v>
      </c>
      <c r="B354" s="1" t="s">
        <v>385</v>
      </c>
      <c r="C354" s="1" t="s">
        <v>28</v>
      </c>
      <c r="D354" s="1">
        <v>7963614</v>
      </c>
      <c r="E354" s="1">
        <v>7970308</v>
      </c>
      <c r="F354" s="1">
        <v>1.0412602</v>
      </c>
      <c r="G354" s="1">
        <v>4.6682429999999999E-3</v>
      </c>
    </row>
    <row r="355" spans="1:7">
      <c r="A355" s="2">
        <v>387895</v>
      </c>
      <c r="B355" s="2" t="s">
        <v>386</v>
      </c>
      <c r="C355" s="2" t="s">
        <v>28</v>
      </c>
      <c r="D355" s="2">
        <v>126730701</v>
      </c>
      <c r="E355" s="2">
        <v>126772262</v>
      </c>
      <c r="F355" s="2">
        <v>1.0404158969999999</v>
      </c>
      <c r="G355" s="2">
        <v>4.1831700000000003E-4</v>
      </c>
    </row>
    <row r="356" spans="1:7">
      <c r="A356" s="1">
        <v>100874343</v>
      </c>
      <c r="B356" s="1" t="s">
        <v>387</v>
      </c>
      <c r="C356" s="1" t="s">
        <v>41</v>
      </c>
      <c r="D356" s="1">
        <v>20590775</v>
      </c>
      <c r="E356" s="1">
        <v>20592548</v>
      </c>
      <c r="F356" s="1">
        <v>1.0387091749999999</v>
      </c>
      <c r="G356" s="1">
        <v>1.5348107E-2</v>
      </c>
    </row>
    <row r="357" spans="1:7">
      <c r="A357" s="2">
        <v>105371573</v>
      </c>
      <c r="B357" s="2" t="s">
        <v>388</v>
      </c>
      <c r="C357" s="2" t="s">
        <v>39</v>
      </c>
      <c r="D357" s="2">
        <v>19362772</v>
      </c>
      <c r="E357" s="2">
        <v>19371290</v>
      </c>
      <c r="F357" s="2">
        <v>1.038150906</v>
      </c>
      <c r="G357" s="2">
        <v>1.9895050000000001E-2</v>
      </c>
    </row>
    <row r="358" spans="1:7">
      <c r="A358" s="1">
        <v>107984836</v>
      </c>
      <c r="B358" s="1" t="s">
        <v>389</v>
      </c>
      <c r="C358" s="1" t="s">
        <v>10</v>
      </c>
      <c r="D358" s="1">
        <v>29926275</v>
      </c>
      <c r="E358" s="1">
        <v>29928699</v>
      </c>
      <c r="F358" s="1">
        <v>1.0373525320000001</v>
      </c>
      <c r="G358" s="1">
        <v>3.6116976000000002E-2</v>
      </c>
    </row>
    <row r="359" spans="1:7">
      <c r="A359" s="2">
        <v>105375466</v>
      </c>
      <c r="B359" s="2" t="s">
        <v>390</v>
      </c>
      <c r="C359" s="2" t="s">
        <v>14</v>
      </c>
      <c r="D359" s="2">
        <v>117232748</v>
      </c>
      <c r="E359" s="2">
        <v>117241355</v>
      </c>
      <c r="F359" s="2">
        <v>1.0371131659999999</v>
      </c>
      <c r="G359" s="2">
        <v>5.7114380000000001E-3</v>
      </c>
    </row>
    <row r="360" spans="1:7">
      <c r="A360" s="2">
        <v>107986776</v>
      </c>
      <c r="B360" s="2" t="s">
        <v>391</v>
      </c>
      <c r="C360" s="2" t="s">
        <v>14</v>
      </c>
      <c r="D360" s="2">
        <v>22874621</v>
      </c>
      <c r="E360" s="2">
        <v>22891431</v>
      </c>
      <c r="F360" s="2">
        <v>1.0370983730000001</v>
      </c>
      <c r="G360" s="2">
        <v>7.8040660000000001E-3</v>
      </c>
    </row>
    <row r="361" spans="1:7">
      <c r="A361" s="1">
        <v>105370671</v>
      </c>
      <c r="B361" s="1" t="s">
        <v>392</v>
      </c>
      <c r="C361" s="1" t="s">
        <v>25</v>
      </c>
      <c r="D361" s="1">
        <v>101358617</v>
      </c>
      <c r="E361" s="1">
        <v>101360242</v>
      </c>
      <c r="F361" s="1">
        <v>1.0367641160000001</v>
      </c>
      <c r="G361" s="1">
        <v>4.7595110000000001E-3</v>
      </c>
    </row>
    <row r="362" spans="1:7">
      <c r="A362" s="1">
        <v>104326051</v>
      </c>
      <c r="B362" s="1" t="s">
        <v>393</v>
      </c>
      <c r="C362" s="1" t="s">
        <v>16</v>
      </c>
      <c r="D362" s="1">
        <v>143417679</v>
      </c>
      <c r="E362" s="1">
        <v>143419150</v>
      </c>
      <c r="F362" s="1">
        <v>1.034955058</v>
      </c>
      <c r="G362" s="1">
        <v>8.8810729999999997E-3</v>
      </c>
    </row>
    <row r="363" spans="1:7">
      <c r="A363" s="1">
        <v>105374407</v>
      </c>
      <c r="B363" s="1" t="s">
        <v>394</v>
      </c>
      <c r="C363" s="1" t="s">
        <v>12</v>
      </c>
      <c r="D363" s="1">
        <v>37925778</v>
      </c>
      <c r="E363" s="1">
        <v>37952812</v>
      </c>
      <c r="F363" s="1">
        <v>1.034533148</v>
      </c>
      <c r="G363" s="1">
        <v>1.6883999999999999E-4</v>
      </c>
    </row>
    <row r="364" spans="1:7">
      <c r="A364" s="2">
        <v>105376508</v>
      </c>
      <c r="B364" s="2" t="s">
        <v>395</v>
      </c>
      <c r="C364" s="2" t="s">
        <v>95</v>
      </c>
      <c r="D364" s="2">
        <v>697607</v>
      </c>
      <c r="E364" s="2">
        <v>706658</v>
      </c>
      <c r="F364" s="2">
        <v>1.0323923340000001</v>
      </c>
      <c r="G364" s="5">
        <v>1.86E-6</v>
      </c>
    </row>
    <row r="365" spans="1:7">
      <c r="A365" s="2">
        <v>101928617</v>
      </c>
      <c r="B365" s="2" t="s">
        <v>396</v>
      </c>
      <c r="C365" s="2" t="s">
        <v>28</v>
      </c>
      <c r="D365" s="2">
        <v>92146085</v>
      </c>
      <c r="E365" s="2">
        <v>92185784</v>
      </c>
      <c r="F365" s="2">
        <v>1.031175247</v>
      </c>
      <c r="G365" s="2">
        <v>2.4198499999999999E-3</v>
      </c>
    </row>
    <row r="366" spans="1:7">
      <c r="A366" s="2">
        <v>101929559</v>
      </c>
      <c r="B366" s="2" t="s">
        <v>397</v>
      </c>
      <c r="C366" s="2" t="s">
        <v>41</v>
      </c>
      <c r="D366" s="2">
        <v>37826247</v>
      </c>
      <c r="E366" s="2">
        <v>37875863</v>
      </c>
      <c r="F366" s="2">
        <v>1.030344199</v>
      </c>
      <c r="G366" s="2">
        <v>5.7401200000000005E-4</v>
      </c>
    </row>
    <row r="367" spans="1:7">
      <c r="A367" s="1">
        <v>105374259</v>
      </c>
      <c r="B367" s="1" t="s">
        <v>398</v>
      </c>
      <c r="C367" s="1" t="s">
        <v>22</v>
      </c>
      <c r="D367" s="1">
        <v>186753217</v>
      </c>
      <c r="E367" s="1">
        <v>186761048</v>
      </c>
      <c r="F367" s="1">
        <v>1.027839186</v>
      </c>
      <c r="G367" s="1">
        <v>3.2588199999999999E-4</v>
      </c>
    </row>
    <row r="368" spans="1:7">
      <c r="A368" s="2">
        <v>105372503</v>
      </c>
      <c r="B368" s="2" t="s">
        <v>399</v>
      </c>
      <c r="C368" s="2" t="s">
        <v>20</v>
      </c>
      <c r="D368" s="2">
        <v>2296078</v>
      </c>
      <c r="E368" s="2">
        <v>2301684</v>
      </c>
      <c r="F368" s="2">
        <v>1.0256972280000001</v>
      </c>
      <c r="G368" s="2">
        <v>2.6007674000000001E-2</v>
      </c>
    </row>
    <row r="369" spans="1:7">
      <c r="A369" s="1">
        <v>107985012</v>
      </c>
      <c r="B369" s="1" t="s">
        <v>400</v>
      </c>
      <c r="C369" s="1" t="s">
        <v>39</v>
      </c>
      <c r="D369" s="1">
        <v>32515467</v>
      </c>
      <c r="E369" s="1">
        <v>32519526</v>
      </c>
      <c r="F369" s="1">
        <v>1.0234063689999999</v>
      </c>
      <c r="G369" s="1">
        <v>2.8445E-4</v>
      </c>
    </row>
    <row r="370" spans="1:7">
      <c r="A370" s="2">
        <v>105373999</v>
      </c>
      <c r="B370" s="2" t="s">
        <v>401</v>
      </c>
      <c r="C370" s="2" t="s">
        <v>22</v>
      </c>
      <c r="D370" s="2">
        <v>98262767</v>
      </c>
      <c r="E370" s="2">
        <v>98314682</v>
      </c>
      <c r="F370" s="2">
        <v>1.022571476</v>
      </c>
      <c r="G370" s="2">
        <v>1.717423E-3</v>
      </c>
    </row>
    <row r="371" spans="1:7">
      <c r="A371" s="1">
        <v>105371381</v>
      </c>
      <c r="B371" s="1" t="s">
        <v>402</v>
      </c>
      <c r="C371" s="1" t="s">
        <v>10</v>
      </c>
      <c r="D371" s="1">
        <v>85119943</v>
      </c>
      <c r="E371" s="1">
        <v>85124164</v>
      </c>
      <c r="F371" s="1">
        <v>1.022482565</v>
      </c>
      <c r="G371" s="1">
        <v>4.2395600000000002E-4</v>
      </c>
    </row>
    <row r="372" spans="1:7">
      <c r="A372" s="1">
        <v>107984657</v>
      </c>
      <c r="B372" s="1" t="s">
        <v>403</v>
      </c>
      <c r="C372" s="1" t="s">
        <v>25</v>
      </c>
      <c r="D372" s="1">
        <v>71085231</v>
      </c>
      <c r="E372" s="1">
        <v>71087062</v>
      </c>
      <c r="F372" s="1">
        <v>1.021358899</v>
      </c>
      <c r="G372" s="1">
        <v>5.6042400000000001E-4</v>
      </c>
    </row>
    <row r="373" spans="1:7">
      <c r="A373" s="1">
        <v>105372969</v>
      </c>
      <c r="B373" s="1" t="s">
        <v>404</v>
      </c>
      <c r="C373" s="1" t="s">
        <v>99</v>
      </c>
      <c r="D373" s="1">
        <v>25280703</v>
      </c>
      <c r="E373" s="1">
        <v>25283094</v>
      </c>
      <c r="F373" s="1">
        <v>1.019717867</v>
      </c>
      <c r="G373" s="1">
        <v>2.3474979999999999E-3</v>
      </c>
    </row>
    <row r="374" spans="1:7">
      <c r="A374" s="2">
        <v>105370564</v>
      </c>
      <c r="B374" s="2" t="s">
        <v>405</v>
      </c>
      <c r="C374" s="2" t="s">
        <v>25</v>
      </c>
      <c r="D374" s="2">
        <v>74206684</v>
      </c>
      <c r="E374" s="2">
        <v>74217764</v>
      </c>
      <c r="F374" s="2">
        <v>1.019435764</v>
      </c>
      <c r="G374" s="2">
        <v>4.0054829999999998E-3</v>
      </c>
    </row>
    <row r="375" spans="1:7">
      <c r="A375" s="2">
        <v>78998</v>
      </c>
      <c r="B375" s="2" t="s">
        <v>406</v>
      </c>
      <c r="C375" s="2" t="s">
        <v>16</v>
      </c>
      <c r="D375" s="2">
        <v>143366623</v>
      </c>
      <c r="E375" s="2">
        <v>143368635</v>
      </c>
      <c r="F375" s="2">
        <v>1.0189221429999999</v>
      </c>
      <c r="G375" s="2">
        <v>4.0969418000000001E-2</v>
      </c>
    </row>
    <row r="376" spans="1:7">
      <c r="A376" s="1">
        <v>107984948</v>
      </c>
      <c r="B376" s="1" t="s">
        <v>407</v>
      </c>
      <c r="C376" s="1" t="s">
        <v>30</v>
      </c>
      <c r="D376" s="1">
        <v>44030437</v>
      </c>
      <c r="E376" s="1">
        <v>44040680</v>
      </c>
      <c r="F376" s="1">
        <v>1.0178603289999999</v>
      </c>
      <c r="G376" s="6">
        <v>8.5499999999999995E-6</v>
      </c>
    </row>
    <row r="377" spans="1:7">
      <c r="A377" s="1">
        <v>107986828</v>
      </c>
      <c r="B377" s="1" t="s">
        <v>408</v>
      </c>
      <c r="C377" s="1" t="s">
        <v>14</v>
      </c>
      <c r="D377" s="1">
        <v>100222695</v>
      </c>
      <c r="E377" s="1">
        <v>100232246</v>
      </c>
      <c r="F377" s="1">
        <v>1.0169548530000001</v>
      </c>
      <c r="G377" s="1">
        <v>1.2028220000000001E-3</v>
      </c>
    </row>
    <row r="378" spans="1:7">
      <c r="A378" s="2">
        <v>339568</v>
      </c>
      <c r="B378" s="2" t="s">
        <v>409</v>
      </c>
      <c r="C378" s="2" t="s">
        <v>20</v>
      </c>
      <c r="D378" s="2">
        <v>39213781</v>
      </c>
      <c r="E378" s="2">
        <v>39224748</v>
      </c>
      <c r="F378" s="2">
        <v>1.0167587250000001</v>
      </c>
      <c r="G378" s="2">
        <v>2.5433562E-2</v>
      </c>
    </row>
    <row r="379" spans="1:7">
      <c r="A379" s="2">
        <v>107986011</v>
      </c>
      <c r="B379" s="2" t="s">
        <v>410</v>
      </c>
      <c r="C379" s="2" t="s">
        <v>22</v>
      </c>
      <c r="D379" s="2">
        <v>24507497</v>
      </c>
      <c r="E379" s="2">
        <v>24522812</v>
      </c>
      <c r="F379" s="2">
        <v>1.0161350360000001</v>
      </c>
      <c r="G379" s="2">
        <v>6.9236549999999999E-3</v>
      </c>
    </row>
    <row r="380" spans="1:7">
      <c r="A380" s="1">
        <v>105374262</v>
      </c>
      <c r="B380" s="1" t="s">
        <v>411</v>
      </c>
      <c r="C380" s="1" t="s">
        <v>22</v>
      </c>
      <c r="D380" s="1">
        <v>187522780</v>
      </c>
      <c r="E380" s="1">
        <v>187535944</v>
      </c>
      <c r="F380" s="1">
        <v>1.0139264079999999</v>
      </c>
      <c r="G380" s="1">
        <v>2.926555E-3</v>
      </c>
    </row>
    <row r="381" spans="1:7">
      <c r="A381" s="2">
        <v>101926907</v>
      </c>
      <c r="B381" s="2" t="s">
        <v>412</v>
      </c>
      <c r="C381" s="2" t="s">
        <v>30</v>
      </c>
      <c r="D381" s="2">
        <v>58801495</v>
      </c>
      <c r="E381" s="2">
        <v>58816042</v>
      </c>
      <c r="F381" s="2">
        <v>1.0138155289999999</v>
      </c>
      <c r="G381" s="2">
        <v>1.5769244000000002E-2</v>
      </c>
    </row>
    <row r="382" spans="1:7">
      <c r="A382" s="1">
        <v>107987072</v>
      </c>
      <c r="B382" s="1" t="s">
        <v>413</v>
      </c>
      <c r="C382" s="1" t="s">
        <v>18</v>
      </c>
      <c r="D382" s="1">
        <v>66269987</v>
      </c>
      <c r="E382" s="1">
        <v>66285324</v>
      </c>
      <c r="F382" s="1">
        <v>1.0135286489999999</v>
      </c>
      <c r="G382" s="1">
        <v>3.2906170999999998E-2</v>
      </c>
    </row>
    <row r="383" spans="1:7">
      <c r="A383" s="1">
        <v>100506937</v>
      </c>
      <c r="B383" s="1" t="s">
        <v>414</v>
      </c>
      <c r="C383" s="1" t="s">
        <v>14</v>
      </c>
      <c r="D383" s="1">
        <v>132758970</v>
      </c>
      <c r="E383" s="1">
        <v>132760632</v>
      </c>
      <c r="F383" s="1">
        <v>1.0127710599999999</v>
      </c>
      <c r="G383" s="1">
        <v>3.460936E-3</v>
      </c>
    </row>
    <row r="384" spans="1:7">
      <c r="A384" s="1">
        <v>107986712</v>
      </c>
      <c r="B384" s="1" t="s">
        <v>415</v>
      </c>
      <c r="C384" s="1" t="s">
        <v>14</v>
      </c>
      <c r="D384" s="1">
        <v>76782113</v>
      </c>
      <c r="E384" s="1">
        <v>76824386</v>
      </c>
      <c r="F384" s="1">
        <v>1.0115677160000001</v>
      </c>
      <c r="G384" s="1">
        <v>5.5011000000000001E-3</v>
      </c>
    </row>
    <row r="385" spans="1:7">
      <c r="A385" s="1">
        <v>100287592</v>
      </c>
      <c r="B385" s="1" t="s">
        <v>416</v>
      </c>
      <c r="C385" s="1" t="s">
        <v>32</v>
      </c>
      <c r="D385" s="1">
        <v>50969217</v>
      </c>
      <c r="E385" s="1">
        <v>50970187</v>
      </c>
      <c r="F385" s="1">
        <v>1.005690365</v>
      </c>
      <c r="G385" s="1">
        <v>1.8748579000000001E-2</v>
      </c>
    </row>
    <row r="386" spans="1:7">
      <c r="A386" s="1">
        <v>105372419</v>
      </c>
      <c r="B386" s="1" t="s">
        <v>417</v>
      </c>
      <c r="C386" s="1" t="s">
        <v>36</v>
      </c>
      <c r="D386" s="1">
        <v>45085329</v>
      </c>
      <c r="E386" s="1">
        <v>45090391</v>
      </c>
      <c r="F386" s="1">
        <v>1.002766155</v>
      </c>
      <c r="G386" s="1">
        <v>9.2345199999999995E-4</v>
      </c>
    </row>
    <row r="387" spans="1:7">
      <c r="A387" s="2">
        <v>101926967</v>
      </c>
      <c r="B387" s="2" t="s">
        <v>418</v>
      </c>
      <c r="C387" s="2" t="s">
        <v>39</v>
      </c>
      <c r="D387" s="2">
        <v>44198851</v>
      </c>
      <c r="E387" s="2">
        <v>44223703</v>
      </c>
      <c r="F387" s="2">
        <v>1.0016965090000001</v>
      </c>
      <c r="G387" s="2">
        <v>5.4418700000000001E-4</v>
      </c>
    </row>
    <row r="388" spans="1:7">
      <c r="A388" s="2">
        <v>107985923</v>
      </c>
      <c r="B388" s="2" t="s">
        <v>419</v>
      </c>
      <c r="C388" s="2" t="s">
        <v>41</v>
      </c>
      <c r="D388" s="2">
        <v>99307072</v>
      </c>
      <c r="E388" s="2">
        <v>99321686</v>
      </c>
      <c r="F388" s="2">
        <v>1.0012479649999999</v>
      </c>
      <c r="G388" s="2">
        <v>1.973944E-3</v>
      </c>
    </row>
    <row r="389" spans="1:7">
      <c r="A389" s="1">
        <v>105375905</v>
      </c>
      <c r="B389" s="1" t="s">
        <v>420</v>
      </c>
      <c r="C389" s="1" t="s">
        <v>16</v>
      </c>
      <c r="D389" s="1">
        <v>75122230</v>
      </c>
      <c r="E389" s="1">
        <v>75136868</v>
      </c>
      <c r="F389" s="1">
        <v>-1.0000080259999999</v>
      </c>
      <c r="G389" s="1">
        <v>2.3809719999999999E-3</v>
      </c>
    </row>
    <row r="390" spans="1:7">
      <c r="A390" s="1">
        <v>107986380</v>
      </c>
      <c r="B390" s="1" t="s">
        <v>421</v>
      </c>
      <c r="C390" s="1" t="s">
        <v>32</v>
      </c>
      <c r="D390" s="1">
        <v>53299238</v>
      </c>
      <c r="E390" s="1">
        <v>53304901</v>
      </c>
      <c r="F390" s="1">
        <v>-1.000052951</v>
      </c>
      <c r="G390" s="1">
        <v>2.3447856999999999E-2</v>
      </c>
    </row>
    <row r="391" spans="1:7">
      <c r="A391" s="1">
        <v>107985254</v>
      </c>
      <c r="B391" s="1" t="s">
        <v>422</v>
      </c>
      <c r="C391" s="1" t="s">
        <v>30</v>
      </c>
      <c r="D391" s="1">
        <v>208606425</v>
      </c>
      <c r="E391" s="1">
        <v>208613420</v>
      </c>
      <c r="F391" s="1">
        <v>-1.0000735650000001</v>
      </c>
      <c r="G391" s="6">
        <v>4.4700000000000002E-5</v>
      </c>
    </row>
    <row r="392" spans="1:7">
      <c r="A392" s="2">
        <v>105373465</v>
      </c>
      <c r="B392" s="2" t="s">
        <v>423</v>
      </c>
      <c r="C392" s="2" t="s">
        <v>41</v>
      </c>
      <c r="D392" s="2">
        <v>20405052</v>
      </c>
      <c r="E392" s="2">
        <v>20425082</v>
      </c>
      <c r="F392" s="2">
        <v>-1.000313134</v>
      </c>
      <c r="G392" s="2">
        <v>2.1112129999999998E-3</v>
      </c>
    </row>
    <row r="393" spans="1:7">
      <c r="A393" s="2">
        <v>105372047</v>
      </c>
      <c r="B393" s="2" t="s">
        <v>424</v>
      </c>
      <c r="C393" s="2" t="s">
        <v>155</v>
      </c>
      <c r="D393" s="2">
        <v>30325739</v>
      </c>
      <c r="E393" s="2">
        <v>30386859</v>
      </c>
      <c r="F393" s="2">
        <v>-1.001111954</v>
      </c>
      <c r="G393" s="2">
        <v>5.3275499999999999E-4</v>
      </c>
    </row>
    <row r="394" spans="1:7">
      <c r="A394" s="1">
        <v>105379446</v>
      </c>
      <c r="B394" s="1" t="s">
        <v>425</v>
      </c>
      <c r="C394" s="1" t="s">
        <v>18</v>
      </c>
      <c r="D394" s="1">
        <v>65445305</v>
      </c>
      <c r="E394" s="1">
        <v>65454892</v>
      </c>
      <c r="F394" s="1">
        <v>-1.001469977</v>
      </c>
      <c r="G394" s="6">
        <v>1.4500000000000001E-6</v>
      </c>
    </row>
    <row r="395" spans="1:7">
      <c r="A395" s="2">
        <v>105378814</v>
      </c>
      <c r="B395" s="2" t="s">
        <v>426</v>
      </c>
      <c r="C395" s="2" t="s">
        <v>30</v>
      </c>
      <c r="D395" s="2">
        <v>82621473</v>
      </c>
      <c r="E395" s="2">
        <v>82656278</v>
      </c>
      <c r="F395" s="2">
        <v>-1.0022506229999999</v>
      </c>
      <c r="G395" s="2">
        <v>2.0730919999999999E-3</v>
      </c>
    </row>
    <row r="396" spans="1:7">
      <c r="A396" s="1">
        <v>101927948</v>
      </c>
      <c r="B396" s="7" t="s">
        <v>427</v>
      </c>
      <c r="C396" s="1" t="s">
        <v>41</v>
      </c>
      <c r="D396" s="1">
        <v>78088730</v>
      </c>
      <c r="E396" s="1">
        <v>78127806</v>
      </c>
      <c r="F396" s="1">
        <v>-1.002646894</v>
      </c>
      <c r="G396" s="6">
        <v>2.0599999999999999E-7</v>
      </c>
    </row>
    <row r="397" spans="1:7">
      <c r="A397" s="2">
        <v>102724661</v>
      </c>
      <c r="B397" s="2" t="s">
        <v>428</v>
      </c>
      <c r="C397" s="2" t="s">
        <v>30</v>
      </c>
      <c r="D397" s="2">
        <v>177351586</v>
      </c>
      <c r="E397" s="2">
        <v>177366458</v>
      </c>
      <c r="F397" s="2">
        <v>-1.003028603</v>
      </c>
      <c r="G397" s="2">
        <v>3.4801615000000001E-2</v>
      </c>
    </row>
    <row r="398" spans="1:7">
      <c r="A398" s="1">
        <v>105378026</v>
      </c>
      <c r="B398" s="1" t="s">
        <v>429</v>
      </c>
      <c r="C398" s="1" t="s">
        <v>54</v>
      </c>
      <c r="D398" s="1">
        <v>140610349</v>
      </c>
      <c r="E398" s="1">
        <v>140664189</v>
      </c>
      <c r="F398" s="1">
        <v>-1.003078658</v>
      </c>
      <c r="G398" s="6">
        <v>2.9100000000000001E-6</v>
      </c>
    </row>
    <row r="399" spans="1:7">
      <c r="A399" s="1">
        <v>105372165</v>
      </c>
      <c r="B399" s="1" t="s">
        <v>430</v>
      </c>
      <c r="C399" s="1" t="s">
        <v>155</v>
      </c>
      <c r="D399" s="1">
        <v>63966365</v>
      </c>
      <c r="E399" s="1">
        <v>63972591</v>
      </c>
      <c r="F399" s="1">
        <v>-1.0031040149999999</v>
      </c>
      <c r="G399" s="1">
        <v>6.8882299999999997E-4</v>
      </c>
    </row>
    <row r="400" spans="1:7">
      <c r="A400" s="2">
        <v>105377096</v>
      </c>
      <c r="B400" s="2" t="s">
        <v>431</v>
      </c>
      <c r="C400" s="2" t="s">
        <v>22</v>
      </c>
      <c r="D400" s="2">
        <v>55178172</v>
      </c>
      <c r="E400" s="2">
        <v>55189602</v>
      </c>
      <c r="F400" s="2">
        <v>-1.0040057529999999</v>
      </c>
      <c r="G400" s="2">
        <v>1.9212750000000001E-3</v>
      </c>
    </row>
    <row r="401" spans="1:7">
      <c r="A401" s="1">
        <v>105369490</v>
      </c>
      <c r="B401" s="1" t="s">
        <v>432</v>
      </c>
      <c r="C401" s="1" t="s">
        <v>95</v>
      </c>
      <c r="D401" s="1">
        <v>111089882</v>
      </c>
      <c r="E401" s="1">
        <v>111097358</v>
      </c>
      <c r="F401" s="1">
        <v>-1.0051342919999999</v>
      </c>
      <c r="G401" s="1">
        <v>5.6152199999999995E-4</v>
      </c>
    </row>
    <row r="402" spans="1:7">
      <c r="A402" s="1">
        <v>105378562</v>
      </c>
      <c r="B402" s="1" t="s">
        <v>433</v>
      </c>
      <c r="C402" s="1" t="s">
        <v>73</v>
      </c>
      <c r="D402" s="1">
        <v>130693883</v>
      </c>
      <c r="E402" s="1">
        <v>130697042</v>
      </c>
      <c r="F402" s="1">
        <v>-1.005318237</v>
      </c>
      <c r="G402" s="1">
        <v>8.8156699999999998E-4</v>
      </c>
    </row>
    <row r="403" spans="1:7">
      <c r="A403" s="1">
        <v>107987085</v>
      </c>
      <c r="B403" s="1" t="s">
        <v>434</v>
      </c>
      <c r="C403" s="1" t="s">
        <v>18</v>
      </c>
      <c r="D403" s="1">
        <v>80881181</v>
      </c>
      <c r="E403" s="1">
        <v>80893539</v>
      </c>
      <c r="F403" s="1">
        <v>-1.0057152890000001</v>
      </c>
      <c r="G403" s="1">
        <v>1.1877000000000001E-3</v>
      </c>
    </row>
    <row r="404" spans="1:7">
      <c r="A404" s="2">
        <v>101927539</v>
      </c>
      <c r="B404" s="7" t="s">
        <v>435</v>
      </c>
      <c r="C404" s="2" t="s">
        <v>39</v>
      </c>
      <c r="D404" s="2">
        <v>57600864</v>
      </c>
      <c r="E404" s="2">
        <v>57608412</v>
      </c>
      <c r="F404" s="2">
        <v>-1.0059714420000001</v>
      </c>
      <c r="G404" s="2">
        <v>1.1993399E-2</v>
      </c>
    </row>
    <row r="405" spans="1:7">
      <c r="A405" s="2">
        <v>105379145</v>
      </c>
      <c r="B405" s="2" t="s">
        <v>436</v>
      </c>
      <c r="C405" s="2" t="s">
        <v>32</v>
      </c>
      <c r="D405" s="2">
        <v>120386828</v>
      </c>
      <c r="E405" s="2">
        <v>120451857</v>
      </c>
      <c r="F405" s="2">
        <v>-1.006774214</v>
      </c>
      <c r="G405" s="2">
        <v>1.0433588000000001E-2</v>
      </c>
    </row>
    <row r="406" spans="1:7">
      <c r="A406" s="2">
        <v>107986123</v>
      </c>
      <c r="B406" s="2" t="s">
        <v>437</v>
      </c>
      <c r="C406" s="2" t="s">
        <v>22</v>
      </c>
      <c r="D406" s="2">
        <v>124405684</v>
      </c>
      <c r="E406" s="2">
        <v>124408540</v>
      </c>
      <c r="F406" s="2">
        <v>-1.0076751230000001</v>
      </c>
      <c r="G406" s="2">
        <v>4.2976150000000003E-3</v>
      </c>
    </row>
    <row r="407" spans="1:7">
      <c r="A407" s="2">
        <v>105372802</v>
      </c>
      <c r="B407" s="2" t="s">
        <v>438</v>
      </c>
      <c r="C407" s="2" t="s">
        <v>51</v>
      </c>
      <c r="D407" s="2">
        <v>38503434</v>
      </c>
      <c r="E407" s="2">
        <v>38543747</v>
      </c>
      <c r="F407" s="2">
        <v>-1.007761699</v>
      </c>
      <c r="G407" s="2">
        <v>3.4672501000000001E-2</v>
      </c>
    </row>
    <row r="408" spans="1:7">
      <c r="A408" s="1">
        <v>107984962</v>
      </c>
      <c r="B408" s="1" t="s">
        <v>439</v>
      </c>
      <c r="C408" s="1" t="s">
        <v>30</v>
      </c>
      <c r="D408" s="1">
        <v>60259082</v>
      </c>
      <c r="E408" s="1">
        <v>60270634</v>
      </c>
      <c r="F408" s="1">
        <v>-1.008794438</v>
      </c>
      <c r="G408" s="6">
        <v>9.0600000000000007E-5</v>
      </c>
    </row>
    <row r="409" spans="1:7">
      <c r="A409" s="2">
        <v>101929520</v>
      </c>
      <c r="B409" s="2" t="s">
        <v>440</v>
      </c>
      <c r="C409" s="2" t="s">
        <v>73</v>
      </c>
      <c r="D409" s="2">
        <v>37309186</v>
      </c>
      <c r="E409" s="2">
        <v>37347029</v>
      </c>
      <c r="F409" s="2">
        <v>-1.0104085780000001</v>
      </c>
      <c r="G409" s="2">
        <v>1.3420700000000001E-4</v>
      </c>
    </row>
    <row r="410" spans="1:7">
      <c r="A410" s="2">
        <v>107987105</v>
      </c>
      <c r="B410" s="2" t="s">
        <v>441</v>
      </c>
      <c r="C410" s="2" t="s">
        <v>18</v>
      </c>
      <c r="D410" s="2">
        <v>104684856</v>
      </c>
      <c r="E410" s="2">
        <v>104747513</v>
      </c>
      <c r="F410" s="2">
        <v>-1.0115761990000001</v>
      </c>
      <c r="G410" s="2">
        <v>1.2565563E-2</v>
      </c>
    </row>
    <row r="411" spans="1:7">
      <c r="A411" s="1">
        <v>101927139</v>
      </c>
      <c r="B411" s="1" t="s">
        <v>442</v>
      </c>
      <c r="C411" s="1" t="s">
        <v>30</v>
      </c>
      <c r="D411" s="1">
        <v>66042500</v>
      </c>
      <c r="E411" s="1">
        <v>66050718</v>
      </c>
      <c r="F411" s="1">
        <v>-1.0118012240000001</v>
      </c>
      <c r="G411" s="1">
        <v>8.0498099999999997E-4</v>
      </c>
    </row>
    <row r="412" spans="1:7">
      <c r="A412" s="2">
        <v>105369161</v>
      </c>
      <c r="B412" s="2" t="s">
        <v>443</v>
      </c>
      <c r="C412" s="2" t="s">
        <v>99</v>
      </c>
      <c r="D412" s="2">
        <v>46944660</v>
      </c>
      <c r="E412" s="2">
        <v>46956082</v>
      </c>
      <c r="F412" s="2">
        <v>-1.0129237710000001</v>
      </c>
      <c r="G412" s="2">
        <v>3.0052339999999999E-3</v>
      </c>
    </row>
    <row r="413" spans="1:7">
      <c r="A413" s="2">
        <v>107985459</v>
      </c>
      <c r="B413" s="2" t="s">
        <v>444</v>
      </c>
      <c r="C413" s="2" t="s">
        <v>30</v>
      </c>
      <c r="D413" s="2">
        <v>200519581</v>
      </c>
      <c r="E413" s="2">
        <v>200531105</v>
      </c>
      <c r="F413" s="2">
        <v>-1.013206133</v>
      </c>
      <c r="G413" s="2">
        <v>3.3201139999999999E-3</v>
      </c>
    </row>
    <row r="414" spans="1:7">
      <c r="A414" s="1">
        <v>105378386</v>
      </c>
      <c r="B414" s="1" t="s">
        <v>445</v>
      </c>
      <c r="C414" s="1" t="s">
        <v>73</v>
      </c>
      <c r="D414" s="1">
        <v>80649555</v>
      </c>
      <c r="E414" s="1">
        <v>80653732</v>
      </c>
      <c r="F414" s="1">
        <v>-1.0137452790000001</v>
      </c>
      <c r="G414" s="1">
        <v>1.447007E-2</v>
      </c>
    </row>
    <row r="415" spans="1:7">
      <c r="A415" s="1">
        <v>101927455</v>
      </c>
      <c r="B415" s="1" t="s">
        <v>446</v>
      </c>
      <c r="C415" s="1" t="s">
        <v>22</v>
      </c>
      <c r="D415" s="1">
        <v>133246448</v>
      </c>
      <c r="E415" s="1">
        <v>133257121</v>
      </c>
      <c r="F415" s="1">
        <v>-1.014065108</v>
      </c>
      <c r="G415" s="1">
        <v>3.8204991000000001E-2</v>
      </c>
    </row>
    <row r="416" spans="1:7">
      <c r="A416" s="1">
        <v>105377561</v>
      </c>
      <c r="B416" s="1" t="s">
        <v>447</v>
      </c>
      <c r="C416" s="1" t="s">
        <v>12</v>
      </c>
      <c r="D416" s="1">
        <v>178007857</v>
      </c>
      <c r="E416" s="1">
        <v>178038597</v>
      </c>
      <c r="F416" s="1">
        <v>-1.0155286750000001</v>
      </c>
      <c r="G416" s="6">
        <v>8.7000000000000003E-7</v>
      </c>
    </row>
    <row r="417" spans="1:7">
      <c r="A417" s="2">
        <v>107986116</v>
      </c>
      <c r="B417" s="2" t="s">
        <v>448</v>
      </c>
      <c r="C417" s="2" t="s">
        <v>22</v>
      </c>
      <c r="D417" s="2">
        <v>115960130</v>
      </c>
      <c r="E417" s="2">
        <v>115977851</v>
      </c>
      <c r="F417" s="2">
        <v>-1.0164401380000001</v>
      </c>
      <c r="G417" s="2">
        <v>1.8822818000000002E-2</v>
      </c>
    </row>
    <row r="418" spans="1:7">
      <c r="A418" s="2">
        <v>105376116</v>
      </c>
      <c r="B418" s="2" t="s">
        <v>449</v>
      </c>
      <c r="C418" s="2" t="s">
        <v>18</v>
      </c>
      <c r="D418" s="2">
        <v>84278170</v>
      </c>
      <c r="E418" s="2">
        <v>84290136</v>
      </c>
      <c r="F418" s="2">
        <v>-1.017403399</v>
      </c>
      <c r="G418" s="2">
        <v>3.4317569999999999E-2</v>
      </c>
    </row>
    <row r="419" spans="1:7">
      <c r="A419" s="2">
        <v>107985536</v>
      </c>
      <c r="B419" s="2" t="s">
        <v>450</v>
      </c>
      <c r="C419" s="2" t="s">
        <v>99</v>
      </c>
      <c r="D419" s="2">
        <v>48098802</v>
      </c>
      <c r="E419" s="2">
        <v>48100205</v>
      </c>
      <c r="F419" s="2">
        <v>-1.017464777</v>
      </c>
      <c r="G419" s="2">
        <v>5.1574450000000001E-3</v>
      </c>
    </row>
    <row r="420" spans="1:7">
      <c r="A420" s="2">
        <v>101929620</v>
      </c>
      <c r="B420" s="2" t="s">
        <v>451</v>
      </c>
      <c r="C420" s="2" t="s">
        <v>18</v>
      </c>
      <c r="D420" s="2">
        <v>31371611</v>
      </c>
      <c r="E420" s="2">
        <v>31381490</v>
      </c>
      <c r="F420" s="2">
        <v>-1.018281518</v>
      </c>
      <c r="G420" s="2">
        <v>2.5525732999999998E-2</v>
      </c>
    </row>
    <row r="421" spans="1:7">
      <c r="A421" s="2">
        <v>107985186</v>
      </c>
      <c r="B421" s="2" t="s">
        <v>452</v>
      </c>
      <c r="C421" s="2" t="s">
        <v>155</v>
      </c>
      <c r="D421" s="2">
        <v>32919403</v>
      </c>
      <c r="E421" s="2">
        <v>32925895</v>
      </c>
      <c r="F421" s="2">
        <v>-1.0188680699999999</v>
      </c>
      <c r="G421" s="5">
        <v>1.2100000000000001E-6</v>
      </c>
    </row>
    <row r="422" spans="1:7">
      <c r="A422" s="2">
        <v>104355140</v>
      </c>
      <c r="B422" s="2" t="s">
        <v>453</v>
      </c>
      <c r="C422" s="2" t="s">
        <v>8</v>
      </c>
      <c r="D422" s="2">
        <v>85065087</v>
      </c>
      <c r="E422" s="2">
        <v>85148057</v>
      </c>
      <c r="F422" s="2">
        <v>-1.0189214440000001</v>
      </c>
      <c r="G422" s="2">
        <v>1.0582359999999999E-3</v>
      </c>
    </row>
    <row r="423" spans="1:7">
      <c r="A423" s="1">
        <v>157627</v>
      </c>
      <c r="B423" s="1" t="s">
        <v>454</v>
      </c>
      <c r="C423" s="1" t="s">
        <v>16</v>
      </c>
      <c r="D423" s="1">
        <v>9900064</v>
      </c>
      <c r="E423" s="1">
        <v>9903329</v>
      </c>
      <c r="F423" s="1">
        <v>-1.019707047</v>
      </c>
      <c r="G423" s="1">
        <v>2.68134E-4</v>
      </c>
    </row>
    <row r="424" spans="1:7">
      <c r="A424" s="1">
        <v>105371272</v>
      </c>
      <c r="B424" s="1" t="s">
        <v>455</v>
      </c>
      <c r="C424" s="1" t="s">
        <v>10</v>
      </c>
      <c r="D424" s="1">
        <v>54370306</v>
      </c>
      <c r="E424" s="1">
        <v>54374721</v>
      </c>
      <c r="F424" s="1">
        <v>-1.0203880000000001</v>
      </c>
      <c r="G424" s="1">
        <v>2.7812300000000002E-4</v>
      </c>
    </row>
    <row r="425" spans="1:7">
      <c r="A425" s="1">
        <v>107985783</v>
      </c>
      <c r="B425" s="1" t="s">
        <v>456</v>
      </c>
      <c r="C425" s="1" t="s">
        <v>41</v>
      </c>
      <c r="D425" s="1">
        <v>185946443</v>
      </c>
      <c r="E425" s="1">
        <v>186007819</v>
      </c>
      <c r="F425" s="1">
        <v>-1.0212529480000001</v>
      </c>
      <c r="G425" s="6">
        <v>3.0199999999999999E-5</v>
      </c>
    </row>
    <row r="426" spans="1:7">
      <c r="A426" s="1">
        <v>105372739</v>
      </c>
      <c r="B426" s="1" t="s">
        <v>457</v>
      </c>
      <c r="C426" s="1" t="s">
        <v>51</v>
      </c>
      <c r="D426" s="1">
        <v>15188593</v>
      </c>
      <c r="E426" s="1">
        <v>15190506</v>
      </c>
      <c r="F426" s="1">
        <v>-1.021731245</v>
      </c>
      <c r="G426" s="6">
        <v>1.5299999999999999E-5</v>
      </c>
    </row>
    <row r="427" spans="1:7">
      <c r="A427" s="1">
        <v>105378358</v>
      </c>
      <c r="B427" s="1" t="s">
        <v>458</v>
      </c>
      <c r="C427" s="1" t="s">
        <v>73</v>
      </c>
      <c r="D427" s="1">
        <v>73182450</v>
      </c>
      <c r="E427" s="1">
        <v>73186754</v>
      </c>
      <c r="F427" s="1">
        <v>-1.0217931280000001</v>
      </c>
      <c r="G427" s="1">
        <v>3.2600456999999999E-2</v>
      </c>
    </row>
    <row r="428" spans="1:7">
      <c r="A428" s="2">
        <v>105370972</v>
      </c>
      <c r="B428" s="2" t="s">
        <v>459</v>
      </c>
      <c r="C428" s="2" t="s">
        <v>199</v>
      </c>
      <c r="D428" s="2">
        <v>91233047</v>
      </c>
      <c r="E428" s="2">
        <v>91255375</v>
      </c>
      <c r="F428" s="2">
        <v>-1.021830198</v>
      </c>
      <c r="G428" s="2">
        <v>1.278165E-2</v>
      </c>
    </row>
    <row r="429" spans="1:7">
      <c r="A429" s="1">
        <v>101927048</v>
      </c>
      <c r="B429" s="1" t="s">
        <v>460</v>
      </c>
      <c r="C429" s="1" t="s">
        <v>54</v>
      </c>
      <c r="D429" s="1">
        <v>49815493</v>
      </c>
      <c r="E429" s="1">
        <v>49824766</v>
      </c>
      <c r="F429" s="1">
        <v>-1.0230179370000001</v>
      </c>
      <c r="G429" s="6">
        <v>1.4500000000000001E-6</v>
      </c>
    </row>
    <row r="430" spans="1:7">
      <c r="A430" s="1">
        <v>107985951</v>
      </c>
      <c r="B430" s="1" t="s">
        <v>461</v>
      </c>
      <c r="C430" s="1" t="s">
        <v>41</v>
      </c>
      <c r="D430" s="1">
        <v>153337441</v>
      </c>
      <c r="E430" s="1">
        <v>153354866</v>
      </c>
      <c r="F430" s="1">
        <v>-1.0235674530000001</v>
      </c>
      <c r="G430" s="1">
        <v>1.926288E-3</v>
      </c>
    </row>
    <row r="431" spans="1:7">
      <c r="A431" s="2">
        <v>105379127</v>
      </c>
      <c r="B431" s="2" t="s">
        <v>462</v>
      </c>
      <c r="C431" s="2" t="s">
        <v>32</v>
      </c>
      <c r="D431" s="2">
        <v>113738106</v>
      </c>
      <c r="E431" s="2">
        <v>113777286</v>
      </c>
      <c r="F431" s="2">
        <v>-1.0241462210000001</v>
      </c>
      <c r="G431" s="5">
        <v>1.2E-5</v>
      </c>
    </row>
    <row r="432" spans="1:7">
      <c r="A432" s="1">
        <v>107984009</v>
      </c>
      <c r="B432" s="1" t="s">
        <v>463</v>
      </c>
      <c r="C432" s="1" t="s">
        <v>8</v>
      </c>
      <c r="D432" s="1">
        <v>26052276</v>
      </c>
      <c r="E432" s="1">
        <v>26059584</v>
      </c>
      <c r="F432" s="1">
        <v>-1.0248360649999999</v>
      </c>
      <c r="G432" s="1">
        <v>2.3159889999999999E-2</v>
      </c>
    </row>
    <row r="433" spans="1:7">
      <c r="A433" s="2">
        <v>107986317</v>
      </c>
      <c r="B433" s="2" t="s">
        <v>464</v>
      </c>
      <c r="C433" s="2" t="s">
        <v>12</v>
      </c>
      <c r="D433" s="2">
        <v>144104076</v>
      </c>
      <c r="E433" s="2">
        <v>144186469</v>
      </c>
      <c r="F433" s="2">
        <v>-1.0249308829999999</v>
      </c>
      <c r="G433" s="2">
        <v>8.7418259999999994E-3</v>
      </c>
    </row>
    <row r="434" spans="1:7">
      <c r="A434" s="1">
        <v>100505619</v>
      </c>
      <c r="B434" s="1" t="s">
        <v>465</v>
      </c>
      <c r="C434" s="1" t="s">
        <v>10</v>
      </c>
      <c r="D434" s="1">
        <v>52083065</v>
      </c>
      <c r="E434" s="1">
        <v>52085109</v>
      </c>
      <c r="F434" s="1">
        <v>-1.0251428549999999</v>
      </c>
      <c r="G434" s="1">
        <v>5.8118040000000003E-3</v>
      </c>
    </row>
    <row r="435" spans="1:7">
      <c r="A435" s="2">
        <v>105376375</v>
      </c>
      <c r="B435" s="2" t="s">
        <v>466</v>
      </c>
      <c r="C435" s="2" t="s">
        <v>73</v>
      </c>
      <c r="D435" s="2">
        <v>4706029</v>
      </c>
      <c r="E435" s="2">
        <v>4766552</v>
      </c>
      <c r="F435" s="2">
        <v>-1.026002292</v>
      </c>
      <c r="G435" s="5">
        <v>3.3000000000000003E-5</v>
      </c>
    </row>
    <row r="436" spans="1:7">
      <c r="A436" s="1">
        <v>105374502</v>
      </c>
      <c r="B436" s="1" t="s">
        <v>467</v>
      </c>
      <c r="C436" s="1" t="s">
        <v>12</v>
      </c>
      <c r="D436" s="1">
        <v>16124284</v>
      </c>
      <c r="E436" s="1">
        <v>16126165</v>
      </c>
      <c r="F436" s="1">
        <v>-1.0261359379999999</v>
      </c>
      <c r="G436" s="6">
        <v>5.9800000000000003E-7</v>
      </c>
    </row>
    <row r="437" spans="1:7">
      <c r="A437" s="2">
        <v>105378210</v>
      </c>
      <c r="B437" s="2" t="s">
        <v>468</v>
      </c>
      <c r="C437" s="2" t="s">
        <v>32</v>
      </c>
      <c r="D437" s="2">
        <v>143662893</v>
      </c>
      <c r="E437" s="2">
        <v>143673052</v>
      </c>
      <c r="F437" s="2">
        <v>-1.027015094</v>
      </c>
      <c r="G437" s="2">
        <v>2.3803445999999999E-2</v>
      </c>
    </row>
    <row r="438" spans="1:7">
      <c r="A438" s="2">
        <v>107986184</v>
      </c>
      <c r="B438" s="2" t="s">
        <v>469</v>
      </c>
      <c r="C438" s="2" t="s">
        <v>12</v>
      </c>
      <c r="D438" s="2">
        <v>13706872</v>
      </c>
      <c r="E438" s="2">
        <v>13730793</v>
      </c>
      <c r="F438" s="2">
        <v>-1.027356173</v>
      </c>
      <c r="G438" s="2">
        <v>3.8249537E-2</v>
      </c>
    </row>
    <row r="439" spans="1:7">
      <c r="A439" s="2">
        <v>100507299</v>
      </c>
      <c r="B439" s="2" t="s">
        <v>470</v>
      </c>
      <c r="C439" s="2" t="s">
        <v>18</v>
      </c>
      <c r="D439" s="2">
        <v>70216059</v>
      </c>
      <c r="E439" s="2">
        <v>70258874</v>
      </c>
      <c r="F439" s="2">
        <v>-1.0275233580000001</v>
      </c>
      <c r="G439" s="2">
        <v>1.0602983E-2</v>
      </c>
    </row>
    <row r="440" spans="1:7">
      <c r="A440" s="1">
        <v>105378504</v>
      </c>
      <c r="B440" s="1" t="s">
        <v>471</v>
      </c>
      <c r="C440" s="1" t="s">
        <v>73</v>
      </c>
      <c r="D440" s="1">
        <v>117934825</v>
      </c>
      <c r="E440" s="1">
        <v>117940266</v>
      </c>
      <c r="F440" s="1">
        <v>-1.027720355</v>
      </c>
      <c r="G440" s="1">
        <v>2.4935700000000002E-4</v>
      </c>
    </row>
    <row r="441" spans="1:7">
      <c r="A441" s="2">
        <v>105371462</v>
      </c>
      <c r="B441" s="2" t="s">
        <v>472</v>
      </c>
      <c r="C441" s="2" t="s">
        <v>30</v>
      </c>
      <c r="D441" s="2">
        <v>159466104</v>
      </c>
      <c r="E441" s="2">
        <v>159491180</v>
      </c>
      <c r="F441" s="2">
        <v>-1.028109137</v>
      </c>
      <c r="G441" s="2">
        <v>2.3848609999999998E-3</v>
      </c>
    </row>
    <row r="442" spans="1:7">
      <c r="A442" s="1">
        <v>107986153</v>
      </c>
      <c r="B442" s="1" t="s">
        <v>473</v>
      </c>
      <c r="C442" s="1" t="s">
        <v>22</v>
      </c>
      <c r="D442" s="1">
        <v>172181820</v>
      </c>
      <c r="E442" s="1">
        <v>172187293</v>
      </c>
      <c r="F442" s="1">
        <v>-1.0283283089999999</v>
      </c>
      <c r="G442" s="1">
        <v>5.2599359999999998E-3</v>
      </c>
    </row>
    <row r="443" spans="1:7">
      <c r="A443" s="2">
        <v>645030</v>
      </c>
      <c r="B443" s="2" t="s">
        <v>474</v>
      </c>
      <c r="C443" s="2" t="s">
        <v>30</v>
      </c>
      <c r="D443" s="2">
        <v>61248945</v>
      </c>
      <c r="E443" s="2">
        <v>61253518</v>
      </c>
      <c r="F443" s="2">
        <v>-1.0287094189999999</v>
      </c>
      <c r="G443" s="2">
        <v>2.1931820000000001E-3</v>
      </c>
    </row>
    <row r="444" spans="1:7">
      <c r="A444" s="1">
        <v>105371540</v>
      </c>
      <c r="B444" s="1" t="s">
        <v>475</v>
      </c>
      <c r="C444" s="1" t="s">
        <v>39</v>
      </c>
      <c r="D444" s="1">
        <v>12590697</v>
      </c>
      <c r="E444" s="1">
        <v>12606135</v>
      </c>
      <c r="F444" s="1">
        <v>-1.028937403</v>
      </c>
      <c r="G444" s="6">
        <v>3.4300000000000002E-6</v>
      </c>
    </row>
    <row r="445" spans="1:7">
      <c r="A445" s="1">
        <v>101928137</v>
      </c>
      <c r="B445" s="1" t="s">
        <v>476</v>
      </c>
      <c r="C445" s="1" t="s">
        <v>28</v>
      </c>
      <c r="D445" s="1">
        <v>73159190</v>
      </c>
      <c r="E445" s="1">
        <v>73208317</v>
      </c>
      <c r="F445" s="1">
        <v>-1.0298744070000001</v>
      </c>
      <c r="G445" s="6">
        <v>9.6300000000000009E-10</v>
      </c>
    </row>
    <row r="446" spans="1:7">
      <c r="A446" s="2">
        <v>105378009</v>
      </c>
      <c r="B446" s="2" t="s">
        <v>477</v>
      </c>
      <c r="C446" s="2" t="s">
        <v>54</v>
      </c>
      <c r="D446" s="2">
        <v>134335866</v>
      </c>
      <c r="E446" s="2">
        <v>134352450</v>
      </c>
      <c r="F446" s="2">
        <v>-1.0326192540000001</v>
      </c>
      <c r="G446" s="2">
        <v>3.5339009999999999E-3</v>
      </c>
    </row>
    <row r="447" spans="1:7">
      <c r="A447" s="2">
        <v>100272228</v>
      </c>
      <c r="B447" s="2" t="s">
        <v>478</v>
      </c>
      <c r="C447" s="2" t="s">
        <v>78</v>
      </c>
      <c r="D447" s="2">
        <v>149938548</v>
      </c>
      <c r="E447" s="2">
        <v>150016787</v>
      </c>
      <c r="F447" s="2">
        <v>-1.0330523789999999</v>
      </c>
      <c r="G447" s="2">
        <v>1.7505649999999999E-3</v>
      </c>
    </row>
    <row r="448" spans="1:7">
      <c r="A448" s="1">
        <v>105375472</v>
      </c>
      <c r="B448" s="1" t="s">
        <v>479</v>
      </c>
      <c r="C448" s="1" t="s">
        <v>14</v>
      </c>
      <c r="D448" s="1">
        <v>118468362</v>
      </c>
      <c r="E448" s="1">
        <v>118480736</v>
      </c>
      <c r="F448" s="1">
        <v>-1.0333067220000001</v>
      </c>
      <c r="G448" s="6">
        <v>9.4400000000000004E-5</v>
      </c>
    </row>
    <row r="449" spans="1:7">
      <c r="A449" s="2">
        <v>101060171</v>
      </c>
      <c r="B449" s="2" t="s">
        <v>480</v>
      </c>
      <c r="C449" s="2" t="s">
        <v>73</v>
      </c>
      <c r="D449" s="2">
        <v>27257939</v>
      </c>
      <c r="E449" s="2">
        <v>27327430</v>
      </c>
      <c r="F449" s="2">
        <v>-1.034015822</v>
      </c>
      <c r="G449" s="2">
        <v>2.1524486999999998E-2</v>
      </c>
    </row>
    <row r="450" spans="1:7">
      <c r="A450" s="1">
        <v>101927089</v>
      </c>
      <c r="B450" s="1" t="s">
        <v>481</v>
      </c>
      <c r="C450" s="1" t="s">
        <v>41</v>
      </c>
      <c r="D450" s="1">
        <v>50620191</v>
      </c>
      <c r="E450" s="1">
        <v>50632732</v>
      </c>
      <c r="F450" s="1">
        <v>-1.0342603889999999</v>
      </c>
      <c r="G450" s="6">
        <v>5.2800000000000003E-6</v>
      </c>
    </row>
    <row r="451" spans="1:7">
      <c r="A451" s="1">
        <v>102724153</v>
      </c>
      <c r="B451" s="1" t="s">
        <v>482</v>
      </c>
      <c r="C451" s="1" t="s">
        <v>25</v>
      </c>
      <c r="D451" s="1">
        <v>75574901</v>
      </c>
      <c r="E451" s="1">
        <v>75579588</v>
      </c>
      <c r="F451" s="1">
        <v>-1.0343326319999999</v>
      </c>
      <c r="G451" s="1">
        <v>2.9768379000000001E-2</v>
      </c>
    </row>
    <row r="452" spans="1:7">
      <c r="A452" s="2">
        <v>388815</v>
      </c>
      <c r="B452" s="2" t="s">
        <v>483</v>
      </c>
      <c r="C452" s="2" t="s">
        <v>51</v>
      </c>
      <c r="D452" s="2">
        <v>16070488</v>
      </c>
      <c r="E452" s="2">
        <v>16631727</v>
      </c>
      <c r="F452" s="2">
        <v>-1.0348478320000001</v>
      </c>
      <c r="G452" s="5">
        <v>7.9999999999999995E-11</v>
      </c>
    </row>
    <row r="453" spans="1:7">
      <c r="A453" s="2">
        <v>259283</v>
      </c>
      <c r="B453" s="2" t="s">
        <v>484</v>
      </c>
      <c r="C453" s="2" t="s">
        <v>30</v>
      </c>
      <c r="D453" s="2">
        <v>23627334</v>
      </c>
      <c r="E453" s="2">
        <v>23640566</v>
      </c>
      <c r="F453" s="2">
        <v>-1.036342688</v>
      </c>
      <c r="G453" s="2">
        <v>4.5915024999999998E-2</v>
      </c>
    </row>
    <row r="454" spans="1:7">
      <c r="A454" s="1">
        <v>105374695</v>
      </c>
      <c r="B454" s="1" t="s">
        <v>485</v>
      </c>
      <c r="C454" s="1" t="s">
        <v>32</v>
      </c>
      <c r="D454" s="1">
        <v>27406530</v>
      </c>
      <c r="E454" s="1">
        <v>27413638</v>
      </c>
      <c r="F454" s="1">
        <v>-1.036889832</v>
      </c>
      <c r="G454" s="1">
        <v>9.9369400000000004E-4</v>
      </c>
    </row>
    <row r="455" spans="1:7">
      <c r="A455" s="1">
        <v>105370418</v>
      </c>
      <c r="B455" s="1" t="s">
        <v>486</v>
      </c>
      <c r="C455" s="1" t="s">
        <v>25</v>
      </c>
      <c r="D455" s="1">
        <v>26382234</v>
      </c>
      <c r="E455" s="1">
        <v>26397324</v>
      </c>
      <c r="F455" s="1">
        <v>-1.0405444800000001</v>
      </c>
      <c r="G455" s="6">
        <v>4.9699999999999998E-6</v>
      </c>
    </row>
    <row r="456" spans="1:7">
      <c r="A456" s="1">
        <v>101929045</v>
      </c>
      <c r="B456" s="1" t="s">
        <v>487</v>
      </c>
      <c r="C456" s="1" t="s">
        <v>488</v>
      </c>
      <c r="D456" s="1">
        <v>137853</v>
      </c>
      <c r="E456" s="1">
        <v>146268</v>
      </c>
      <c r="F456" s="1">
        <v>-1.0408769609999999</v>
      </c>
      <c r="G456" s="1">
        <v>1.1670185E-2</v>
      </c>
    </row>
    <row r="457" spans="1:7">
      <c r="A457" s="2">
        <v>107987182</v>
      </c>
      <c r="B457" s="2" t="s">
        <v>489</v>
      </c>
      <c r="C457" s="2" t="s">
        <v>28</v>
      </c>
      <c r="D457" s="2">
        <v>1337352</v>
      </c>
      <c r="E457" s="2">
        <v>1339983</v>
      </c>
      <c r="F457" s="2">
        <v>-1.0418939359999999</v>
      </c>
      <c r="G457" s="2">
        <v>7.8838190000000002E-3</v>
      </c>
    </row>
    <row r="458" spans="1:7">
      <c r="A458" s="1">
        <v>101927989</v>
      </c>
      <c r="B458" s="1" t="s">
        <v>490</v>
      </c>
      <c r="C458" s="1" t="s">
        <v>155</v>
      </c>
      <c r="D458" s="1">
        <v>76491652</v>
      </c>
      <c r="E458" s="1">
        <v>76493918</v>
      </c>
      <c r="F458" s="1">
        <v>-1.0419334950000001</v>
      </c>
      <c r="G458" s="1">
        <v>4.6421546000000001E-2</v>
      </c>
    </row>
    <row r="459" spans="1:7">
      <c r="A459" s="2">
        <v>105378733</v>
      </c>
      <c r="B459" s="2" t="s">
        <v>491</v>
      </c>
      <c r="C459" s="2" t="s">
        <v>30</v>
      </c>
      <c r="D459" s="2">
        <v>53439636</v>
      </c>
      <c r="E459" s="2">
        <v>53445392</v>
      </c>
      <c r="F459" s="2">
        <v>-1.042256058</v>
      </c>
      <c r="G459" s="2">
        <v>8.9541740000000005E-3</v>
      </c>
    </row>
    <row r="460" spans="1:7">
      <c r="A460" s="1">
        <v>107987060</v>
      </c>
      <c r="B460" s="1" t="s">
        <v>492</v>
      </c>
      <c r="C460" s="1" t="s">
        <v>18</v>
      </c>
      <c r="D460" s="1">
        <v>32840656</v>
      </c>
      <c r="E460" s="1">
        <v>32842905</v>
      </c>
      <c r="F460" s="1">
        <v>-1.0423582330000001</v>
      </c>
      <c r="G460" s="1">
        <v>5.5542129999999997E-3</v>
      </c>
    </row>
    <row r="461" spans="1:7">
      <c r="A461" s="2">
        <v>105378994</v>
      </c>
      <c r="B461" s="2" t="s">
        <v>493</v>
      </c>
      <c r="C461" s="2" t="s">
        <v>32</v>
      </c>
      <c r="D461" s="2">
        <v>61321490</v>
      </c>
      <c r="E461" s="2">
        <v>61332216</v>
      </c>
      <c r="F461" s="2">
        <v>-1.0427944730000001</v>
      </c>
      <c r="G461" s="2">
        <v>2.5775121000000002E-2</v>
      </c>
    </row>
    <row r="462" spans="1:7">
      <c r="A462" s="2">
        <v>253264</v>
      </c>
      <c r="B462" s="2" t="s">
        <v>494</v>
      </c>
      <c r="C462" s="2" t="s">
        <v>73</v>
      </c>
      <c r="D462" s="2">
        <v>75296383</v>
      </c>
      <c r="E462" s="2">
        <v>75361678</v>
      </c>
      <c r="F462" s="2">
        <v>-1.0432670589999999</v>
      </c>
      <c r="G462" s="5">
        <v>1.1999999999999999E-7</v>
      </c>
    </row>
    <row r="463" spans="1:7">
      <c r="A463" s="2">
        <v>107985747</v>
      </c>
      <c r="B463" s="2" t="s">
        <v>495</v>
      </c>
      <c r="C463" s="2" t="s">
        <v>30</v>
      </c>
      <c r="D463" s="2">
        <v>248740019</v>
      </c>
      <c r="E463" s="2">
        <v>248743944</v>
      </c>
      <c r="F463" s="2">
        <v>-1.043562278</v>
      </c>
      <c r="G463" s="2">
        <v>7.9252800000000003E-4</v>
      </c>
    </row>
    <row r="464" spans="1:7">
      <c r="A464" s="2">
        <v>105378672</v>
      </c>
      <c r="B464" s="2" t="s">
        <v>496</v>
      </c>
      <c r="C464" s="2" t="s">
        <v>30</v>
      </c>
      <c r="D464" s="2">
        <v>40487267</v>
      </c>
      <c r="E464" s="2">
        <v>40508692</v>
      </c>
      <c r="F464" s="2">
        <v>-1.044348139</v>
      </c>
      <c r="G464" s="2">
        <v>7.6954290000000002E-3</v>
      </c>
    </row>
    <row r="465" spans="1:7">
      <c r="A465" s="1">
        <v>105373521</v>
      </c>
      <c r="B465" s="1" t="s">
        <v>497</v>
      </c>
      <c r="C465" s="1" t="s">
        <v>41</v>
      </c>
      <c r="D465" s="1">
        <v>104093618</v>
      </c>
      <c r="E465" s="1">
        <v>104111966</v>
      </c>
      <c r="F465" s="1">
        <v>-1.0443738709999999</v>
      </c>
      <c r="G465" s="6">
        <v>3.3799999999999998E-8</v>
      </c>
    </row>
    <row r="466" spans="1:7">
      <c r="A466" s="2">
        <v>107983968</v>
      </c>
      <c r="B466" s="2" t="s">
        <v>498</v>
      </c>
      <c r="C466" s="2" t="s">
        <v>199</v>
      </c>
      <c r="D466" s="2">
        <v>38864806</v>
      </c>
      <c r="E466" s="2">
        <v>38869734</v>
      </c>
      <c r="F466" s="2">
        <v>-1.0453070470000001</v>
      </c>
      <c r="G466" s="2">
        <v>1.7416798000000001E-2</v>
      </c>
    </row>
    <row r="467" spans="1:7">
      <c r="A467" s="1">
        <v>107984108</v>
      </c>
      <c r="B467" s="1" t="s">
        <v>499</v>
      </c>
      <c r="C467" s="1" t="s">
        <v>30</v>
      </c>
      <c r="D467" s="1">
        <v>108311096</v>
      </c>
      <c r="E467" s="1">
        <v>108421138</v>
      </c>
      <c r="F467" s="1">
        <v>-1.046182046</v>
      </c>
      <c r="G467" s="6">
        <v>2.04E-7</v>
      </c>
    </row>
    <row r="468" spans="1:7">
      <c r="A468" s="2">
        <v>101928378</v>
      </c>
      <c r="B468" s="2" t="s">
        <v>500</v>
      </c>
      <c r="C468" s="2" t="s">
        <v>36</v>
      </c>
      <c r="D468" s="2">
        <v>49856465</v>
      </c>
      <c r="E468" s="2">
        <v>49859289</v>
      </c>
      <c r="F468" s="2">
        <v>-1.0470606339999999</v>
      </c>
      <c r="G468" s="2">
        <v>1.8561291000000001E-2</v>
      </c>
    </row>
    <row r="469" spans="1:7">
      <c r="A469" s="1">
        <v>101928936</v>
      </c>
      <c r="B469" s="1" t="s">
        <v>501</v>
      </c>
      <c r="C469" s="1" t="s">
        <v>54</v>
      </c>
      <c r="D469" s="1">
        <v>88525924</v>
      </c>
      <c r="E469" s="1">
        <v>88539369</v>
      </c>
      <c r="F469" s="1">
        <v>-1.048530127</v>
      </c>
      <c r="G469" s="1">
        <v>1.2503103999999999E-2</v>
      </c>
    </row>
    <row r="470" spans="1:7">
      <c r="A470" s="2">
        <v>283854</v>
      </c>
      <c r="B470" s="2" t="s">
        <v>502</v>
      </c>
      <c r="C470" s="2" t="s">
        <v>10</v>
      </c>
      <c r="D470" s="2">
        <v>52258564</v>
      </c>
      <c r="E470" s="2">
        <v>52280299</v>
      </c>
      <c r="F470" s="2">
        <v>-1.049231477</v>
      </c>
      <c r="G470" s="2">
        <v>7.3618160000000002E-3</v>
      </c>
    </row>
    <row r="471" spans="1:7">
      <c r="A471" s="1">
        <v>107984223</v>
      </c>
      <c r="B471" s="1" t="s">
        <v>503</v>
      </c>
      <c r="C471" s="1" t="s">
        <v>73</v>
      </c>
      <c r="D471" s="1">
        <v>37395040</v>
      </c>
      <c r="E471" s="1">
        <v>37430564</v>
      </c>
      <c r="F471" s="1">
        <v>-1.049286446</v>
      </c>
      <c r="G471" s="6">
        <v>1.14E-7</v>
      </c>
    </row>
    <row r="472" spans="1:7">
      <c r="A472" s="2">
        <v>105372016</v>
      </c>
      <c r="B472" s="2" t="s">
        <v>504</v>
      </c>
      <c r="C472" s="2" t="s">
        <v>155</v>
      </c>
      <c r="D472" s="2">
        <v>21896932</v>
      </c>
      <c r="E472" s="2">
        <v>21916656</v>
      </c>
      <c r="F472" s="2">
        <v>-1.0499937690000001</v>
      </c>
      <c r="G472" s="2">
        <v>1.994128E-3</v>
      </c>
    </row>
    <row r="473" spans="1:7">
      <c r="A473" s="1">
        <v>107985275</v>
      </c>
      <c r="B473" s="1" t="s">
        <v>505</v>
      </c>
      <c r="C473" s="1" t="s">
        <v>36</v>
      </c>
      <c r="D473" s="1">
        <v>44180078</v>
      </c>
      <c r="E473" s="1">
        <v>44199490</v>
      </c>
      <c r="F473" s="1">
        <v>-1.0509697389999999</v>
      </c>
      <c r="G473" s="6">
        <v>6.3300000000000004E-6</v>
      </c>
    </row>
    <row r="474" spans="1:7">
      <c r="A474" s="2">
        <v>105377837</v>
      </c>
      <c r="B474" s="2" t="s">
        <v>506</v>
      </c>
      <c r="C474" s="2" t="s">
        <v>54</v>
      </c>
      <c r="D474" s="2">
        <v>64979060</v>
      </c>
      <c r="E474" s="2">
        <v>64994448</v>
      </c>
      <c r="F474" s="2">
        <v>-1.0515924759999999</v>
      </c>
      <c r="G474" s="2">
        <v>4.56099E-3</v>
      </c>
    </row>
    <row r="475" spans="1:7">
      <c r="A475" s="1">
        <v>107985402</v>
      </c>
      <c r="B475" s="1" t="s">
        <v>507</v>
      </c>
      <c r="C475" s="1" t="s">
        <v>20</v>
      </c>
      <c r="D475" s="1">
        <v>24818740</v>
      </c>
      <c r="E475" s="1">
        <v>24823611</v>
      </c>
      <c r="F475" s="1">
        <v>-1.052268073</v>
      </c>
      <c r="G475" s="6">
        <v>3.15E-5</v>
      </c>
    </row>
    <row r="476" spans="1:7">
      <c r="A476" s="1">
        <v>107986148</v>
      </c>
      <c r="B476" s="1" t="s">
        <v>508</v>
      </c>
      <c r="C476" s="1" t="s">
        <v>22</v>
      </c>
      <c r="D476" s="1">
        <v>156678621</v>
      </c>
      <c r="E476" s="1">
        <v>156682273</v>
      </c>
      <c r="F476" s="1">
        <v>-1.0531989150000001</v>
      </c>
      <c r="G476" s="1">
        <v>4.9841040000000003E-2</v>
      </c>
    </row>
    <row r="477" spans="1:7">
      <c r="A477" s="2">
        <v>105378526</v>
      </c>
      <c r="B477" s="2" t="s">
        <v>509</v>
      </c>
      <c r="C477" s="2" t="s">
        <v>73</v>
      </c>
      <c r="D477" s="2">
        <v>122489633</v>
      </c>
      <c r="E477" s="2">
        <v>122496259</v>
      </c>
      <c r="F477" s="2">
        <v>-1.054902757</v>
      </c>
      <c r="G477" s="2">
        <v>4.4216200000000001E-4</v>
      </c>
    </row>
    <row r="478" spans="1:7">
      <c r="A478" s="2">
        <v>644990</v>
      </c>
      <c r="B478" s="2" t="s">
        <v>510</v>
      </c>
      <c r="C478" s="2" t="s">
        <v>22</v>
      </c>
      <c r="D478" s="2">
        <v>24494087</v>
      </c>
      <c r="E478" s="2">
        <v>24500011</v>
      </c>
      <c r="F478" s="2">
        <v>-1.054963901</v>
      </c>
      <c r="G478" s="2">
        <v>2.4943270999999999E-2</v>
      </c>
    </row>
    <row r="479" spans="1:7">
      <c r="A479" s="2">
        <v>105378183</v>
      </c>
      <c r="B479" s="2" t="s">
        <v>511</v>
      </c>
      <c r="C479" s="2" t="s">
        <v>25</v>
      </c>
      <c r="D479" s="2">
        <v>103317284</v>
      </c>
      <c r="E479" s="2">
        <v>103318539</v>
      </c>
      <c r="F479" s="2">
        <v>-1.0566287560000001</v>
      </c>
      <c r="G479" s="2">
        <v>1.5360192E-2</v>
      </c>
    </row>
    <row r="480" spans="1:7">
      <c r="A480" s="2">
        <v>107985178</v>
      </c>
      <c r="B480" s="2" t="s">
        <v>512</v>
      </c>
      <c r="C480" s="2" t="s">
        <v>155</v>
      </c>
      <c r="D480" s="2">
        <v>64826458</v>
      </c>
      <c r="E480" s="2">
        <v>64951642</v>
      </c>
      <c r="F480" s="2">
        <v>-1.0566508610000001</v>
      </c>
      <c r="G480" s="2">
        <v>9.6697500000000002E-4</v>
      </c>
    </row>
    <row r="481" spans="1:7">
      <c r="A481" s="2">
        <v>105369455</v>
      </c>
      <c r="B481" s="2" t="s">
        <v>513</v>
      </c>
      <c r="C481" s="2" t="s">
        <v>95</v>
      </c>
      <c r="D481" s="2">
        <v>98453813</v>
      </c>
      <c r="E481" s="2">
        <v>98495701</v>
      </c>
      <c r="F481" s="2">
        <v>-1.0574438660000001</v>
      </c>
      <c r="G481" s="2">
        <v>1.2339885E-2</v>
      </c>
    </row>
    <row r="482" spans="1:7">
      <c r="A482" s="2">
        <v>107985714</v>
      </c>
      <c r="B482" s="2" t="s">
        <v>514</v>
      </c>
      <c r="C482" s="2" t="s">
        <v>78</v>
      </c>
      <c r="D482" s="2">
        <v>96429989</v>
      </c>
      <c r="E482" s="2">
        <v>96542339</v>
      </c>
      <c r="F482" s="2">
        <v>-1.0582166879999999</v>
      </c>
      <c r="G482" s="2">
        <v>2.5066810000000002E-3</v>
      </c>
    </row>
    <row r="483" spans="1:7">
      <c r="A483" s="2">
        <v>105373572</v>
      </c>
      <c r="B483" s="2" t="s">
        <v>515</v>
      </c>
      <c r="C483" s="2" t="s">
        <v>41</v>
      </c>
      <c r="D483" s="2">
        <v>115738820</v>
      </c>
      <c r="E483" s="2">
        <v>115756822</v>
      </c>
      <c r="F483" s="2">
        <v>-1.058461629</v>
      </c>
      <c r="G483" s="2">
        <v>2.8528395000000002E-2</v>
      </c>
    </row>
    <row r="484" spans="1:7">
      <c r="A484" s="2">
        <v>105370502</v>
      </c>
      <c r="B484" s="2" t="s">
        <v>516</v>
      </c>
      <c r="C484" s="2" t="s">
        <v>25</v>
      </c>
      <c r="D484" s="2">
        <v>53168770</v>
      </c>
      <c r="E484" s="2">
        <v>53201469</v>
      </c>
      <c r="F484" s="2">
        <v>-1.059257205</v>
      </c>
      <c r="G484" s="2">
        <v>3.1098340000000001E-3</v>
      </c>
    </row>
    <row r="485" spans="1:7">
      <c r="A485" s="1">
        <v>54075</v>
      </c>
      <c r="B485" s="1" t="s">
        <v>517</v>
      </c>
      <c r="C485" s="1" t="s">
        <v>51</v>
      </c>
      <c r="D485" s="1">
        <v>17835672</v>
      </c>
      <c r="E485" s="1">
        <v>17885608</v>
      </c>
      <c r="F485" s="1">
        <v>-1.0596547080000001</v>
      </c>
      <c r="G485" s="6">
        <v>7.4200000000000001E-6</v>
      </c>
    </row>
    <row r="486" spans="1:7">
      <c r="A486" s="2">
        <v>105375594</v>
      </c>
      <c r="B486" s="2" t="s">
        <v>518</v>
      </c>
      <c r="C486" s="2" t="s">
        <v>14</v>
      </c>
      <c r="D486" s="2">
        <v>155414700</v>
      </c>
      <c r="E486" s="2">
        <v>155418811</v>
      </c>
      <c r="F486" s="2">
        <v>-1.0601291669999999</v>
      </c>
      <c r="G486" s="2">
        <v>1.0174291E-2</v>
      </c>
    </row>
    <row r="487" spans="1:7">
      <c r="A487" s="1">
        <v>105369885</v>
      </c>
      <c r="B487" s="1" t="s">
        <v>519</v>
      </c>
      <c r="C487" s="1" t="s">
        <v>28</v>
      </c>
      <c r="D487" s="1">
        <v>88597968</v>
      </c>
      <c r="E487" s="1">
        <v>88602195</v>
      </c>
      <c r="F487" s="1">
        <v>-1.0601687550000001</v>
      </c>
      <c r="G487" s="1">
        <v>5.0766270000000002E-3</v>
      </c>
    </row>
    <row r="488" spans="1:7">
      <c r="A488" s="1">
        <v>105369881</v>
      </c>
      <c r="B488" s="1" t="s">
        <v>520</v>
      </c>
      <c r="C488" s="1" t="s">
        <v>28</v>
      </c>
      <c r="D488" s="1">
        <v>87612217</v>
      </c>
      <c r="E488" s="1">
        <v>87670542</v>
      </c>
      <c r="F488" s="1">
        <v>-1.060329372</v>
      </c>
      <c r="G488" s="6">
        <v>1.1399999999999999E-5</v>
      </c>
    </row>
    <row r="489" spans="1:7">
      <c r="A489" s="1">
        <v>105370252</v>
      </c>
      <c r="B489" s="1" t="s">
        <v>521</v>
      </c>
      <c r="C489" s="1" t="s">
        <v>8</v>
      </c>
      <c r="D489" s="1">
        <v>67779277</v>
      </c>
      <c r="E489" s="1">
        <v>67792194</v>
      </c>
      <c r="F489" s="1">
        <v>-1.060753659</v>
      </c>
      <c r="G489" s="6">
        <v>2.8799999999999999E-5</v>
      </c>
    </row>
    <row r="490" spans="1:7">
      <c r="A490" s="1">
        <v>105371154</v>
      </c>
      <c r="B490" s="1" t="s">
        <v>522</v>
      </c>
      <c r="C490" s="1" t="s">
        <v>10</v>
      </c>
      <c r="D490" s="1">
        <v>27061984</v>
      </c>
      <c r="E490" s="1">
        <v>27062737</v>
      </c>
      <c r="F490" s="1">
        <v>-1.061204429</v>
      </c>
      <c r="G490" s="1">
        <v>1.3534500000000001E-4</v>
      </c>
    </row>
    <row r="491" spans="1:7">
      <c r="A491" s="1">
        <v>105373744</v>
      </c>
      <c r="B491" s="1" t="s">
        <v>523</v>
      </c>
      <c r="C491" s="1" t="s">
        <v>41</v>
      </c>
      <c r="D491" s="1">
        <v>173435475</v>
      </c>
      <c r="E491" s="1">
        <v>173446780</v>
      </c>
      <c r="F491" s="1">
        <v>-1.0622583999999999</v>
      </c>
      <c r="G491" s="1">
        <v>2.208406E-3</v>
      </c>
    </row>
    <row r="492" spans="1:7">
      <c r="A492" s="1">
        <v>101927062</v>
      </c>
      <c r="B492" s="1" t="s">
        <v>524</v>
      </c>
      <c r="C492" s="1" t="s">
        <v>25</v>
      </c>
      <c r="D492" s="1">
        <v>26775495</v>
      </c>
      <c r="E492" s="1">
        <v>26822120</v>
      </c>
      <c r="F492" s="1">
        <v>-1.063780993</v>
      </c>
      <c r="G492" s="6">
        <v>2.55E-5</v>
      </c>
    </row>
    <row r="493" spans="1:7">
      <c r="A493" s="1">
        <v>105377501</v>
      </c>
      <c r="B493" s="1" t="s">
        <v>525</v>
      </c>
      <c r="C493" s="1" t="s">
        <v>12</v>
      </c>
      <c r="D493" s="1">
        <v>155076203</v>
      </c>
      <c r="E493" s="1">
        <v>155082521</v>
      </c>
      <c r="F493" s="1">
        <v>-1.0647283949999999</v>
      </c>
      <c r="G493" s="6">
        <v>1.02E-6</v>
      </c>
    </row>
    <row r="494" spans="1:7">
      <c r="A494" s="2">
        <v>100874126</v>
      </c>
      <c r="B494" s="2" t="s">
        <v>526</v>
      </c>
      <c r="C494" s="2" t="s">
        <v>8</v>
      </c>
      <c r="D494" s="2">
        <v>78787319</v>
      </c>
      <c r="E494" s="2">
        <v>78840050</v>
      </c>
      <c r="F494" s="2">
        <v>-1.0648713999999999</v>
      </c>
      <c r="G494" s="5">
        <v>5.5500000000000001E-5</v>
      </c>
    </row>
    <row r="495" spans="1:7">
      <c r="A495" s="1">
        <v>105373240</v>
      </c>
      <c r="B495" s="1" t="s">
        <v>527</v>
      </c>
      <c r="C495" s="1" t="s">
        <v>78</v>
      </c>
      <c r="D495" s="1">
        <v>66757136</v>
      </c>
      <c r="E495" s="1">
        <v>66780371</v>
      </c>
      <c r="F495" s="1">
        <v>-1.0654422509999999</v>
      </c>
      <c r="G495" s="1">
        <v>1.2179041999999999E-2</v>
      </c>
    </row>
    <row r="496" spans="1:7">
      <c r="A496" s="2">
        <v>102724659</v>
      </c>
      <c r="B496" s="2" t="s">
        <v>528</v>
      </c>
      <c r="C496" s="2" t="s">
        <v>30</v>
      </c>
      <c r="D496" s="2">
        <v>11777077</v>
      </c>
      <c r="E496" s="2">
        <v>11779619</v>
      </c>
      <c r="F496" s="2">
        <v>-1.0656872399999999</v>
      </c>
      <c r="G496" s="2">
        <v>3.4627934999999999E-2</v>
      </c>
    </row>
    <row r="497" spans="1:7">
      <c r="A497" s="2">
        <v>105369788</v>
      </c>
      <c r="B497" s="2" t="s">
        <v>529</v>
      </c>
      <c r="C497" s="2" t="s">
        <v>28</v>
      </c>
      <c r="D497" s="2">
        <v>58444557</v>
      </c>
      <c r="E497" s="2">
        <v>58463926</v>
      </c>
      <c r="F497" s="2">
        <v>-1.065981364</v>
      </c>
      <c r="G497" s="2">
        <v>2.1404900000000001E-4</v>
      </c>
    </row>
    <row r="498" spans="1:7">
      <c r="A498" s="1">
        <v>105370933</v>
      </c>
      <c r="B498" s="1" t="s">
        <v>530</v>
      </c>
      <c r="C498" s="1" t="s">
        <v>199</v>
      </c>
      <c r="D498" s="1">
        <v>83345642</v>
      </c>
      <c r="E498" s="1">
        <v>83350586</v>
      </c>
      <c r="F498" s="1">
        <v>-1.0679568340000001</v>
      </c>
      <c r="G498" s="1">
        <v>1.7530111000000001E-2</v>
      </c>
    </row>
    <row r="499" spans="1:7">
      <c r="A499" s="2">
        <v>643837</v>
      </c>
      <c r="B499" s="2" t="s">
        <v>531</v>
      </c>
      <c r="C499" s="2" t="s">
        <v>30</v>
      </c>
      <c r="D499" s="2">
        <v>827591</v>
      </c>
      <c r="E499" s="2">
        <v>859446</v>
      </c>
      <c r="F499" s="2">
        <v>-1.067988897</v>
      </c>
      <c r="G499" s="2">
        <v>1.2236199999999999E-3</v>
      </c>
    </row>
    <row r="500" spans="1:7">
      <c r="A500" s="2">
        <v>402779</v>
      </c>
      <c r="B500" s="2" t="s">
        <v>532</v>
      </c>
      <c r="C500" s="2" t="s">
        <v>30</v>
      </c>
      <c r="D500" s="2">
        <v>33868956</v>
      </c>
      <c r="E500" s="2">
        <v>33885458</v>
      </c>
      <c r="F500" s="2">
        <v>-1.068550801</v>
      </c>
      <c r="G500" s="2">
        <v>1.0222146999999999E-2</v>
      </c>
    </row>
    <row r="501" spans="1:7">
      <c r="A501" s="2">
        <v>101927360</v>
      </c>
      <c r="B501" s="2" t="s">
        <v>533</v>
      </c>
      <c r="C501" s="2" t="s">
        <v>41</v>
      </c>
      <c r="D501" s="2">
        <v>104488456</v>
      </c>
      <c r="E501" s="2">
        <v>104510509</v>
      </c>
      <c r="F501" s="2">
        <v>-1.068554571</v>
      </c>
      <c r="G501" s="2">
        <v>1.916522E-2</v>
      </c>
    </row>
    <row r="502" spans="1:7">
      <c r="A502" s="1">
        <v>100874093</v>
      </c>
      <c r="B502" s="1" t="s">
        <v>534</v>
      </c>
      <c r="C502" s="1" t="s">
        <v>51</v>
      </c>
      <c r="D502" s="1">
        <v>39315707</v>
      </c>
      <c r="E502" s="1">
        <v>39323218</v>
      </c>
      <c r="F502" s="1">
        <v>-1.068725382</v>
      </c>
      <c r="G502" s="1">
        <v>8.1690479999999999E-3</v>
      </c>
    </row>
    <row r="503" spans="1:7">
      <c r="A503" s="2">
        <v>101927857</v>
      </c>
      <c r="B503" s="2" t="s">
        <v>535</v>
      </c>
      <c r="C503" s="2" t="s">
        <v>155</v>
      </c>
      <c r="D503" s="2">
        <v>39655611</v>
      </c>
      <c r="E503" s="2">
        <v>39674733</v>
      </c>
      <c r="F503" s="2">
        <v>-1.069213915</v>
      </c>
      <c r="G503" s="2">
        <v>1.7547106E-2</v>
      </c>
    </row>
    <row r="504" spans="1:7" s="2" customFormat="1">
      <c r="A504" s="2">
        <v>107984294</v>
      </c>
      <c r="B504" s="2" t="s">
        <v>536</v>
      </c>
      <c r="C504" s="2" t="s">
        <v>73</v>
      </c>
      <c r="D504" s="2">
        <v>81915497</v>
      </c>
      <c r="E504" s="2">
        <v>81922820</v>
      </c>
      <c r="F504" s="2">
        <v>-1.0697785630000001</v>
      </c>
      <c r="G504" s="2">
        <v>5.2890700000000001E-4</v>
      </c>
    </row>
    <row r="505" spans="1:7" s="2" customFormat="1">
      <c r="A505" s="2">
        <v>107984880</v>
      </c>
      <c r="B505" s="2" t="s">
        <v>537</v>
      </c>
      <c r="C505" s="2" t="s">
        <v>10</v>
      </c>
      <c r="D505" s="2">
        <v>11624124</v>
      </c>
      <c r="E505" s="2">
        <v>11632090</v>
      </c>
      <c r="F505" s="2">
        <v>-1.070049662</v>
      </c>
      <c r="G505" s="2">
        <v>1.8897530999999999E-2</v>
      </c>
    </row>
    <row r="506" spans="1:7" s="2" customFormat="1">
      <c r="A506" s="1">
        <v>100506724</v>
      </c>
      <c r="B506" s="1" t="s">
        <v>538</v>
      </c>
      <c r="C506" s="1" t="s">
        <v>22</v>
      </c>
      <c r="D506" s="1">
        <v>116921431</v>
      </c>
      <c r="E506" s="1">
        <v>116932238</v>
      </c>
      <c r="F506" s="1">
        <v>-1.0706073970000001</v>
      </c>
      <c r="G506" s="6">
        <v>8.0500000000000002E-7</v>
      </c>
    </row>
    <row r="507" spans="1:7" s="2" customFormat="1">
      <c r="A507" s="1">
        <v>107986058</v>
      </c>
      <c r="B507" s="1" t="s">
        <v>539</v>
      </c>
      <c r="C507" s="1" t="s">
        <v>22</v>
      </c>
      <c r="D507" s="1">
        <v>855142</v>
      </c>
      <c r="E507" s="1">
        <v>870161</v>
      </c>
      <c r="F507" s="1">
        <v>-1.0722265289999999</v>
      </c>
      <c r="G507" s="6">
        <v>4.3099999999999998E-7</v>
      </c>
    </row>
    <row r="508" spans="1:7" s="2" customFormat="1">
      <c r="A508" s="2">
        <v>105379110</v>
      </c>
      <c r="B508" s="2" t="s">
        <v>540</v>
      </c>
      <c r="C508" s="2" t="s">
        <v>32</v>
      </c>
      <c r="D508" s="2">
        <v>105243148</v>
      </c>
      <c r="E508" s="2">
        <v>105393541</v>
      </c>
      <c r="F508" s="2">
        <v>-1.07251436</v>
      </c>
      <c r="G508" s="5">
        <v>5.5500000000000001E-5</v>
      </c>
    </row>
    <row r="509" spans="1:7" s="2" customFormat="1">
      <c r="A509" s="1">
        <v>105373645</v>
      </c>
      <c r="B509" s="1" t="s">
        <v>541</v>
      </c>
      <c r="C509" s="1" t="s">
        <v>41</v>
      </c>
      <c r="D509" s="1">
        <v>139411297</v>
      </c>
      <c r="E509" s="1">
        <v>139474824</v>
      </c>
      <c r="F509" s="1">
        <v>-1.0728314750000001</v>
      </c>
      <c r="G509" s="6">
        <v>5.6300000000000005E-7</v>
      </c>
    </row>
    <row r="510" spans="1:7" s="2" customFormat="1">
      <c r="A510" s="2">
        <v>104355290</v>
      </c>
      <c r="B510" s="2" t="s">
        <v>542</v>
      </c>
      <c r="C510" s="2" t="s">
        <v>41</v>
      </c>
      <c r="D510" s="2">
        <v>55963406</v>
      </c>
      <c r="E510" s="2">
        <v>56047326</v>
      </c>
      <c r="F510" s="2">
        <v>-1.0733001879999999</v>
      </c>
      <c r="G510" s="2">
        <v>1.201087E-3</v>
      </c>
    </row>
    <row r="511" spans="1:7" s="2" customFormat="1">
      <c r="A511" s="2">
        <v>107984412</v>
      </c>
      <c r="B511" s="2" t="s">
        <v>543</v>
      </c>
      <c r="C511" s="2" t="s">
        <v>95</v>
      </c>
      <c r="D511" s="2">
        <v>131187039</v>
      </c>
      <c r="E511" s="2">
        <v>131232244</v>
      </c>
      <c r="F511" s="2">
        <v>-1.0741114510000001</v>
      </c>
      <c r="G511" s="5">
        <v>8.5299999999999996E-6</v>
      </c>
    </row>
    <row r="512" spans="1:7" s="2" customFormat="1">
      <c r="A512" s="2">
        <v>105378374</v>
      </c>
      <c r="B512" s="2" t="s">
        <v>544</v>
      </c>
      <c r="C512" s="2" t="s">
        <v>73</v>
      </c>
      <c r="D512" s="2">
        <v>78164902</v>
      </c>
      <c r="E512" s="2">
        <v>78178689</v>
      </c>
      <c r="F512" s="2">
        <v>-1.074401304</v>
      </c>
      <c r="G512" s="2">
        <v>2.5600369999999998E-3</v>
      </c>
    </row>
    <row r="513" spans="1:7" s="2" customFormat="1">
      <c r="A513" s="1">
        <v>105374181</v>
      </c>
      <c r="B513" s="1" t="s">
        <v>545</v>
      </c>
      <c r="C513" s="1" t="s">
        <v>22</v>
      </c>
      <c r="D513" s="1">
        <v>158866998</v>
      </c>
      <c r="E513" s="1">
        <v>158873236</v>
      </c>
      <c r="F513" s="1">
        <v>-1.0756940850000001</v>
      </c>
      <c r="G513" s="1">
        <v>1.899951E-3</v>
      </c>
    </row>
    <row r="514" spans="1:7" s="2" customFormat="1">
      <c r="A514" s="1">
        <v>105377253</v>
      </c>
      <c r="B514" s="1" t="s">
        <v>546</v>
      </c>
      <c r="C514" s="1" t="s">
        <v>12</v>
      </c>
      <c r="D514" s="1">
        <v>63462449</v>
      </c>
      <c r="E514" s="1">
        <v>63513456</v>
      </c>
      <c r="F514" s="1">
        <v>-1.0771635530000001</v>
      </c>
      <c r="G514" s="6">
        <v>1.2800000000000001E-7</v>
      </c>
    </row>
    <row r="515" spans="1:7" s="2" customFormat="1">
      <c r="A515" s="1">
        <v>105376584</v>
      </c>
      <c r="B515" s="1" t="s">
        <v>547</v>
      </c>
      <c r="C515" s="1" t="s">
        <v>95</v>
      </c>
      <c r="D515" s="1">
        <v>20560068</v>
      </c>
      <c r="E515" s="1">
        <v>20572998</v>
      </c>
      <c r="F515" s="1">
        <v>-1.0781627410000001</v>
      </c>
      <c r="G515" s="6">
        <v>7.2399999999999997E-7</v>
      </c>
    </row>
    <row r="516" spans="1:7" s="2" customFormat="1">
      <c r="A516" s="2">
        <v>105371688</v>
      </c>
      <c r="B516" s="2" t="s">
        <v>548</v>
      </c>
      <c r="C516" s="2" t="s">
        <v>30</v>
      </c>
      <c r="D516" s="2">
        <v>203503723</v>
      </c>
      <c r="E516" s="2">
        <v>203513650</v>
      </c>
      <c r="F516" s="2">
        <v>-1.0793461639999999</v>
      </c>
      <c r="G516" s="2">
        <v>5.2214500000000001E-4</v>
      </c>
    </row>
    <row r="517" spans="1:7" s="2" customFormat="1">
      <c r="A517" s="1">
        <v>107986394</v>
      </c>
      <c r="B517" s="1" t="s">
        <v>549</v>
      </c>
      <c r="C517" s="1" t="s">
        <v>32</v>
      </c>
      <c r="D517" s="1">
        <v>158703</v>
      </c>
      <c r="E517" s="1">
        <v>159784</v>
      </c>
      <c r="F517" s="1">
        <v>-1.0798861769999999</v>
      </c>
      <c r="G517" s="1">
        <v>2.4796105999999998E-2</v>
      </c>
    </row>
    <row r="518" spans="1:7" s="2" customFormat="1">
      <c r="A518" s="1">
        <v>100874028</v>
      </c>
      <c r="B518" s="1" t="s">
        <v>550</v>
      </c>
      <c r="C518" s="1" t="s">
        <v>22</v>
      </c>
      <c r="D518" s="1">
        <v>20174286</v>
      </c>
      <c r="E518" s="1">
        <v>20186115</v>
      </c>
      <c r="F518" s="1">
        <v>-1.080266433</v>
      </c>
      <c r="G518" s="1">
        <v>1.84599E-4</v>
      </c>
    </row>
    <row r="519" spans="1:7" s="2" customFormat="1">
      <c r="A519" s="1">
        <v>105377045</v>
      </c>
      <c r="B519" s="1" t="s">
        <v>551</v>
      </c>
      <c r="C519" s="1" t="s">
        <v>22</v>
      </c>
      <c r="D519" s="1">
        <v>41050457</v>
      </c>
      <c r="E519" s="1">
        <v>41058139</v>
      </c>
      <c r="F519" s="1">
        <v>-1.0809020439999999</v>
      </c>
      <c r="G519" s="6">
        <v>6.2299999999999995E-8</v>
      </c>
    </row>
    <row r="520" spans="1:7" s="2" customFormat="1">
      <c r="A520" s="2">
        <v>105374948</v>
      </c>
      <c r="B520" s="2" t="s">
        <v>552</v>
      </c>
      <c r="C520" s="2" t="s">
        <v>54</v>
      </c>
      <c r="D520" s="2">
        <v>15829647</v>
      </c>
      <c r="E520" s="2">
        <v>15834463</v>
      </c>
      <c r="F520" s="2">
        <v>-1.0816977969999999</v>
      </c>
      <c r="G520" s="2">
        <v>2.3602046000000002E-2</v>
      </c>
    </row>
    <row r="521" spans="1:7" s="2" customFormat="1">
      <c r="A521" s="1">
        <v>105379389</v>
      </c>
      <c r="B521" s="1" t="s">
        <v>553</v>
      </c>
      <c r="C521" s="1" t="s">
        <v>16</v>
      </c>
      <c r="D521" s="1">
        <v>40904039</v>
      </c>
      <c r="E521" s="1">
        <v>40928852</v>
      </c>
      <c r="F521" s="1">
        <v>-1.0819104559999999</v>
      </c>
      <c r="G521" s="6">
        <v>4.39E-7</v>
      </c>
    </row>
    <row r="522" spans="1:7" s="2" customFormat="1">
      <c r="A522" s="1">
        <v>100874115</v>
      </c>
      <c r="B522" s="1" t="s">
        <v>554</v>
      </c>
      <c r="C522" s="1" t="s">
        <v>22</v>
      </c>
      <c r="D522" s="1">
        <v>111676266</v>
      </c>
      <c r="E522" s="1">
        <v>111677433</v>
      </c>
      <c r="F522" s="1">
        <v>-1.081913903</v>
      </c>
      <c r="G522" s="1">
        <v>1.9240800000000001E-4</v>
      </c>
    </row>
    <row r="523" spans="1:7" s="2" customFormat="1">
      <c r="A523" s="1">
        <v>105371020</v>
      </c>
      <c r="B523" s="1" t="s">
        <v>555</v>
      </c>
      <c r="C523" s="1" t="s">
        <v>199</v>
      </c>
      <c r="D523" s="1">
        <v>99770842</v>
      </c>
      <c r="E523" s="1">
        <v>99774643</v>
      </c>
      <c r="F523" s="1">
        <v>-1.083102204</v>
      </c>
      <c r="G523" s="1">
        <v>1.94611E-4</v>
      </c>
    </row>
    <row r="524" spans="1:7" s="2" customFormat="1">
      <c r="A524" s="1">
        <v>105374115</v>
      </c>
      <c r="B524" s="1" t="s">
        <v>556</v>
      </c>
      <c r="C524" s="1" t="s">
        <v>22</v>
      </c>
      <c r="D524" s="1">
        <v>132781545</v>
      </c>
      <c r="E524" s="1">
        <v>132804714</v>
      </c>
      <c r="F524" s="1">
        <v>-1.083133117</v>
      </c>
      <c r="G524" s="1">
        <v>5.9867199999999996E-4</v>
      </c>
    </row>
    <row r="525" spans="1:7" s="2" customFormat="1">
      <c r="A525" s="1">
        <v>107986015</v>
      </c>
      <c r="B525" s="1" t="s">
        <v>557</v>
      </c>
      <c r="C525" s="1" t="s">
        <v>22</v>
      </c>
      <c r="D525" s="1">
        <v>60325128</v>
      </c>
      <c r="E525" s="1">
        <v>60331646</v>
      </c>
      <c r="F525" s="1">
        <v>-1.0835893139999999</v>
      </c>
      <c r="G525" s="1">
        <v>5.9355329999999998E-3</v>
      </c>
    </row>
    <row r="526" spans="1:7" s="2" customFormat="1">
      <c r="A526" s="2">
        <v>101927526</v>
      </c>
      <c r="B526" s="2" t="s">
        <v>558</v>
      </c>
      <c r="C526" s="2" t="s">
        <v>99</v>
      </c>
      <c r="D526" s="2">
        <v>44443327</v>
      </c>
      <c r="E526" s="2">
        <v>44444788</v>
      </c>
      <c r="F526" s="2">
        <v>-1.0835917500000001</v>
      </c>
      <c r="G526" s="2">
        <v>3.8634308999999999E-2</v>
      </c>
    </row>
    <row r="527" spans="1:7" s="2" customFormat="1">
      <c r="A527" s="1">
        <v>105373012</v>
      </c>
      <c r="B527" s="1" t="s">
        <v>559</v>
      </c>
      <c r="C527" s="1" t="s">
        <v>99</v>
      </c>
      <c r="D527" s="1">
        <v>34349677</v>
      </c>
      <c r="E527" s="1">
        <v>34362313</v>
      </c>
      <c r="F527" s="1">
        <v>-1.084342674</v>
      </c>
      <c r="G527" s="6">
        <v>1.84E-5</v>
      </c>
    </row>
    <row r="528" spans="1:7" s="2" customFormat="1">
      <c r="A528" s="1">
        <v>102725148</v>
      </c>
      <c r="B528" s="1" t="s">
        <v>560</v>
      </c>
      <c r="C528" s="1" t="s">
        <v>155</v>
      </c>
      <c r="D528" s="1">
        <v>71810455</v>
      </c>
      <c r="E528" s="1">
        <v>71839333</v>
      </c>
      <c r="F528" s="1">
        <v>-1.085799349</v>
      </c>
      <c r="G528" s="6">
        <v>7.3399999999999996E-8</v>
      </c>
    </row>
    <row r="529" spans="1:7" s="2" customFormat="1">
      <c r="A529" s="2">
        <v>105377115</v>
      </c>
      <c r="B529" s="2" t="s">
        <v>561</v>
      </c>
      <c r="C529" s="2" t="s">
        <v>22</v>
      </c>
      <c r="D529" s="2">
        <v>61298490</v>
      </c>
      <c r="E529" s="2">
        <v>61315975</v>
      </c>
      <c r="F529" s="2">
        <v>-1.085963864</v>
      </c>
      <c r="G529" s="5">
        <v>7.8499999999999997E-5</v>
      </c>
    </row>
    <row r="530" spans="1:7" s="2" customFormat="1">
      <c r="A530" s="2">
        <v>107987084</v>
      </c>
      <c r="B530" s="2" t="s">
        <v>562</v>
      </c>
      <c r="C530" s="2" t="s">
        <v>18</v>
      </c>
      <c r="D530" s="2">
        <v>80790588</v>
      </c>
      <c r="E530" s="2">
        <v>80929227</v>
      </c>
      <c r="F530" s="2">
        <v>-1.0878166840000001</v>
      </c>
      <c r="G530" s="2">
        <v>2.5930499999999998E-4</v>
      </c>
    </row>
    <row r="531" spans="1:7" s="2" customFormat="1">
      <c r="A531" s="1">
        <v>105375909</v>
      </c>
      <c r="B531" s="1" t="s">
        <v>563</v>
      </c>
      <c r="C531" s="1" t="s">
        <v>16</v>
      </c>
      <c r="D531" s="1">
        <v>77398965</v>
      </c>
      <c r="E531" s="1">
        <v>77421357</v>
      </c>
      <c r="F531" s="1">
        <v>-1.08932395</v>
      </c>
      <c r="G531" s="1">
        <v>1.4892700000000001E-4</v>
      </c>
    </row>
    <row r="532" spans="1:7" s="2" customFormat="1">
      <c r="A532" s="1">
        <v>100874200</v>
      </c>
      <c r="B532" s="1" t="s">
        <v>564</v>
      </c>
      <c r="C532" s="1" t="s">
        <v>22</v>
      </c>
      <c r="D532" s="1">
        <v>56940040</v>
      </c>
      <c r="E532" s="1">
        <v>56960854</v>
      </c>
      <c r="F532" s="1">
        <v>-1.0894804929999999</v>
      </c>
      <c r="G532" s="1">
        <v>8.8000969999999998E-3</v>
      </c>
    </row>
    <row r="533" spans="1:7" s="2" customFormat="1">
      <c r="A533" s="2">
        <v>107984378</v>
      </c>
      <c r="B533" s="2" t="s">
        <v>565</v>
      </c>
      <c r="C533" s="2" t="s">
        <v>95</v>
      </c>
      <c r="D533" s="2">
        <v>24118969</v>
      </c>
      <c r="E533" s="2">
        <v>24158536</v>
      </c>
      <c r="F533" s="2">
        <v>-1.0897356579999999</v>
      </c>
      <c r="G533" s="2">
        <v>2.8510898E-2</v>
      </c>
    </row>
    <row r="534" spans="1:7" s="2" customFormat="1">
      <c r="A534" s="2">
        <v>112597</v>
      </c>
      <c r="B534" s="2" t="s">
        <v>566</v>
      </c>
      <c r="C534" s="2" t="s">
        <v>41</v>
      </c>
      <c r="D534" s="2">
        <v>87455455</v>
      </c>
      <c r="E534" s="2">
        <v>87521518</v>
      </c>
      <c r="F534" s="2">
        <v>-1.0928036109999999</v>
      </c>
      <c r="G534" s="2">
        <v>6.5616620000000002E-3</v>
      </c>
    </row>
    <row r="535" spans="1:7" s="2" customFormat="1">
      <c r="A535" s="1">
        <v>107984255</v>
      </c>
      <c r="B535" s="1" t="s">
        <v>567</v>
      </c>
      <c r="C535" s="1" t="s">
        <v>73</v>
      </c>
      <c r="D535" s="1">
        <v>94109103</v>
      </c>
      <c r="E535" s="1">
        <v>94124181</v>
      </c>
      <c r="F535" s="1">
        <v>-1.0932334829999999</v>
      </c>
      <c r="G535" s="1">
        <v>2.0860340000000001E-3</v>
      </c>
    </row>
    <row r="536" spans="1:7" s="2" customFormat="1">
      <c r="A536" s="2">
        <v>105378314</v>
      </c>
      <c r="B536" s="2" t="s">
        <v>568</v>
      </c>
      <c r="C536" s="2" t="s">
        <v>73</v>
      </c>
      <c r="D536" s="2">
        <v>57699993</v>
      </c>
      <c r="E536" s="2">
        <v>57847376</v>
      </c>
      <c r="F536" s="2">
        <v>-1.093398136</v>
      </c>
      <c r="G536" s="5">
        <v>2.3099999999999999E-5</v>
      </c>
    </row>
    <row r="537" spans="1:7" s="2" customFormat="1">
      <c r="A537" s="1">
        <v>105375896</v>
      </c>
      <c r="B537" s="1" t="s">
        <v>569</v>
      </c>
      <c r="C537" s="1" t="s">
        <v>16</v>
      </c>
      <c r="D537" s="1">
        <v>72193585</v>
      </c>
      <c r="E537" s="1">
        <v>72227255</v>
      </c>
      <c r="F537" s="1">
        <v>-1.0938419580000001</v>
      </c>
      <c r="G537" s="6">
        <v>1.4100000000000001E-5</v>
      </c>
    </row>
    <row r="538" spans="1:7" s="2" customFormat="1">
      <c r="A538" s="2">
        <v>105376611</v>
      </c>
      <c r="B538" s="2" t="s">
        <v>570</v>
      </c>
      <c r="C538" s="2" t="s">
        <v>95</v>
      </c>
      <c r="D538" s="2">
        <v>30868493</v>
      </c>
      <c r="E538" s="2">
        <v>30922494</v>
      </c>
      <c r="F538" s="2">
        <v>-1.0946975210000001</v>
      </c>
      <c r="G538" s="2">
        <v>2.3171210000000001E-3</v>
      </c>
    </row>
    <row r="539" spans="1:7" s="2" customFormat="1">
      <c r="A539" s="1">
        <v>105370168</v>
      </c>
      <c r="B539" s="1" t="s">
        <v>571</v>
      </c>
      <c r="C539" s="1" t="s">
        <v>8</v>
      </c>
      <c r="D539" s="1">
        <v>39214568</v>
      </c>
      <c r="E539" s="1">
        <v>39228164</v>
      </c>
      <c r="F539" s="1">
        <v>-1.095310781</v>
      </c>
      <c r="G539" s="6">
        <v>1.73E-6</v>
      </c>
    </row>
    <row r="540" spans="1:7" s="2" customFormat="1">
      <c r="A540" s="1">
        <v>102724020</v>
      </c>
      <c r="B540" s="1" t="s">
        <v>572</v>
      </c>
      <c r="C540" s="1" t="s">
        <v>28</v>
      </c>
      <c r="D540" s="1">
        <v>10015352</v>
      </c>
      <c r="E540" s="1">
        <v>10030606</v>
      </c>
      <c r="F540" s="1">
        <v>-1.096062444</v>
      </c>
      <c r="G540" s="1">
        <v>1.18626E-4</v>
      </c>
    </row>
    <row r="541" spans="1:7" s="2" customFormat="1">
      <c r="A541" s="1">
        <v>105376725</v>
      </c>
      <c r="B541" s="1" t="s">
        <v>573</v>
      </c>
      <c r="C541" s="1" t="s">
        <v>30</v>
      </c>
      <c r="D541" s="1">
        <v>10357983</v>
      </c>
      <c r="E541" s="1">
        <v>10366610</v>
      </c>
      <c r="F541" s="1">
        <v>-1.097727828</v>
      </c>
      <c r="G541" s="1">
        <v>2.22575E-4</v>
      </c>
    </row>
    <row r="542" spans="1:7" s="2" customFormat="1">
      <c r="A542" s="1">
        <v>101928794</v>
      </c>
      <c r="B542" s="1" t="s">
        <v>574</v>
      </c>
      <c r="C542" s="1" t="s">
        <v>32</v>
      </c>
      <c r="D542" s="1">
        <v>67001618</v>
      </c>
      <c r="E542" s="1">
        <v>67004154</v>
      </c>
      <c r="F542" s="1">
        <v>-1.097853427</v>
      </c>
      <c r="G542" s="1">
        <v>8.2545800000000005E-4</v>
      </c>
    </row>
    <row r="543" spans="1:7" s="2" customFormat="1">
      <c r="A543" s="1">
        <v>107986655</v>
      </c>
      <c r="B543" s="1" t="s">
        <v>575</v>
      </c>
      <c r="C543" s="1" t="s">
        <v>54</v>
      </c>
      <c r="D543" s="1">
        <v>142946149</v>
      </c>
      <c r="E543" s="1">
        <v>142956864</v>
      </c>
      <c r="F543" s="1">
        <v>-1.098070538</v>
      </c>
      <c r="G543" s="1">
        <v>1.502881E-3</v>
      </c>
    </row>
    <row r="544" spans="1:7" s="2" customFormat="1">
      <c r="A544" s="1">
        <v>105370393</v>
      </c>
      <c r="B544" s="1" t="s">
        <v>576</v>
      </c>
      <c r="C544" s="1" t="s">
        <v>25</v>
      </c>
      <c r="D544" s="1">
        <v>19902461</v>
      </c>
      <c r="E544" s="1">
        <v>19948734</v>
      </c>
      <c r="F544" s="1">
        <v>-1.0996284439999999</v>
      </c>
      <c r="G544" s="1">
        <v>1.0936139999999999E-3</v>
      </c>
    </row>
    <row r="545" spans="1:7" s="2" customFormat="1">
      <c r="A545" s="1">
        <v>107984603</v>
      </c>
      <c r="B545" s="1" t="s">
        <v>577</v>
      </c>
      <c r="C545" s="1" t="s">
        <v>8</v>
      </c>
      <c r="D545" s="1">
        <v>44390468</v>
      </c>
      <c r="E545" s="1">
        <v>44394187</v>
      </c>
      <c r="F545" s="1">
        <v>-1.101383325</v>
      </c>
      <c r="G545" s="6">
        <v>4.7300000000000001E-7</v>
      </c>
    </row>
    <row r="546" spans="1:7" s="2" customFormat="1">
      <c r="A546" s="1">
        <v>105370111</v>
      </c>
      <c r="B546" s="1" t="s">
        <v>578</v>
      </c>
      <c r="C546" s="1" t="s">
        <v>8</v>
      </c>
      <c r="D546" s="1">
        <v>22975690</v>
      </c>
      <c r="E546" s="1">
        <v>22978398</v>
      </c>
      <c r="F546" s="1">
        <v>-1.102672836</v>
      </c>
      <c r="G546" s="6">
        <v>1.48E-6</v>
      </c>
    </row>
    <row r="547" spans="1:7" s="2" customFormat="1">
      <c r="A547" s="2">
        <v>107984193</v>
      </c>
      <c r="B547" s="2" t="s">
        <v>579</v>
      </c>
      <c r="C547" s="2" t="s">
        <v>73</v>
      </c>
      <c r="D547" s="2">
        <v>3637193</v>
      </c>
      <c r="E547" s="2">
        <v>3647546</v>
      </c>
      <c r="F547" s="2">
        <v>-1.1028359599999999</v>
      </c>
      <c r="G547" s="2">
        <v>6.4385880000000003E-3</v>
      </c>
    </row>
    <row r="548" spans="1:7" s="2" customFormat="1">
      <c r="A548" s="2">
        <v>102723395</v>
      </c>
      <c r="B548" s="2" t="s">
        <v>580</v>
      </c>
      <c r="C548" s="2" t="s">
        <v>16</v>
      </c>
      <c r="D548" s="2">
        <v>25846687</v>
      </c>
      <c r="E548" s="2">
        <v>25870835</v>
      </c>
      <c r="F548" s="2">
        <v>-1.103343441</v>
      </c>
      <c r="G548" s="2">
        <v>1.5615679999999999E-3</v>
      </c>
    </row>
    <row r="549" spans="1:7" s="2" customFormat="1">
      <c r="A549" s="2">
        <v>107984027</v>
      </c>
      <c r="B549" s="2" t="s">
        <v>581</v>
      </c>
      <c r="C549" s="2" t="s">
        <v>25</v>
      </c>
      <c r="D549" s="2">
        <v>44389254</v>
      </c>
      <c r="E549" s="2">
        <v>44481886</v>
      </c>
      <c r="F549" s="2">
        <v>-1.1034495179999999</v>
      </c>
      <c r="G549" s="2">
        <v>1.2234780000000001E-3</v>
      </c>
    </row>
    <row r="550" spans="1:7" s="2" customFormat="1">
      <c r="A550" s="2">
        <v>105369463</v>
      </c>
      <c r="B550" s="2" t="s">
        <v>582</v>
      </c>
      <c r="C550" s="2" t="s">
        <v>95</v>
      </c>
      <c r="D550" s="2">
        <v>103595260</v>
      </c>
      <c r="E550" s="2">
        <v>103651280</v>
      </c>
      <c r="F550" s="2">
        <v>-1.1034608829999999</v>
      </c>
      <c r="G550" s="2">
        <v>9.3541499999999999E-4</v>
      </c>
    </row>
    <row r="551" spans="1:7" s="2" customFormat="1">
      <c r="A551" s="2">
        <v>105370740</v>
      </c>
      <c r="B551" s="2" t="s">
        <v>583</v>
      </c>
      <c r="C551" s="2" t="s">
        <v>199</v>
      </c>
      <c r="D551" s="2">
        <v>26403733</v>
      </c>
      <c r="E551" s="2">
        <v>26478138</v>
      </c>
      <c r="F551" s="2">
        <v>-1.1040943480000001</v>
      </c>
      <c r="G551" s="5">
        <v>6.41E-5</v>
      </c>
    </row>
    <row r="552" spans="1:7" s="2" customFormat="1">
      <c r="A552" s="2">
        <v>105375412</v>
      </c>
      <c r="B552" s="2" t="s">
        <v>584</v>
      </c>
      <c r="C552" s="2" t="s">
        <v>14</v>
      </c>
      <c r="D552" s="2">
        <v>96509231</v>
      </c>
      <c r="E552" s="2">
        <v>96531315</v>
      </c>
      <c r="F552" s="2">
        <v>-1.1043842800000001</v>
      </c>
      <c r="G552" s="2">
        <v>4.75131E-4</v>
      </c>
    </row>
    <row r="553" spans="1:7" s="2" customFormat="1">
      <c r="A553" s="2">
        <v>105375265</v>
      </c>
      <c r="B553" s="2" t="s">
        <v>585</v>
      </c>
      <c r="C553" s="2" t="s">
        <v>14</v>
      </c>
      <c r="D553" s="2">
        <v>46302128</v>
      </c>
      <c r="E553" s="2">
        <v>46353153</v>
      </c>
      <c r="F553" s="2">
        <v>-1.1049985040000001</v>
      </c>
      <c r="G553" s="5">
        <v>5.0699999999999997E-6</v>
      </c>
    </row>
    <row r="554" spans="1:7" s="2" customFormat="1">
      <c r="A554" s="2">
        <v>101927606</v>
      </c>
      <c r="B554" s="2" t="s">
        <v>586</v>
      </c>
      <c r="C554" s="2" t="s">
        <v>155</v>
      </c>
      <c r="D554" s="2">
        <v>74409448</v>
      </c>
      <c r="E554" s="2">
        <v>74413209</v>
      </c>
      <c r="F554" s="2">
        <v>-1.105106328</v>
      </c>
      <c r="G554" s="2">
        <v>3.2898879999999999E-3</v>
      </c>
    </row>
    <row r="555" spans="1:7" s="2" customFormat="1">
      <c r="A555" s="2">
        <v>105378473</v>
      </c>
      <c r="B555" s="2" t="s">
        <v>587</v>
      </c>
      <c r="C555" s="2" t="s">
        <v>73</v>
      </c>
      <c r="D555" s="2">
        <v>106648062</v>
      </c>
      <c r="E555" s="2">
        <v>106676640</v>
      </c>
      <c r="F555" s="2">
        <v>-1.105432636</v>
      </c>
      <c r="G555" s="2">
        <v>2.644675E-3</v>
      </c>
    </row>
    <row r="556" spans="1:7" s="2" customFormat="1">
      <c r="A556" s="1">
        <v>107985508</v>
      </c>
      <c r="B556" s="1" t="s">
        <v>588</v>
      </c>
      <c r="C556" s="1" t="s">
        <v>51</v>
      </c>
      <c r="D556" s="1">
        <v>22200751</v>
      </c>
      <c r="E556" s="1">
        <v>22403096</v>
      </c>
      <c r="F556" s="1">
        <v>-1.105550534</v>
      </c>
      <c r="G556" s="6">
        <v>1.51E-9</v>
      </c>
    </row>
    <row r="557" spans="1:7" s="2" customFormat="1">
      <c r="A557" s="1">
        <v>105378139</v>
      </c>
      <c r="B557" s="1" t="s">
        <v>589</v>
      </c>
      <c r="C557" s="1" t="s">
        <v>54</v>
      </c>
      <c r="D557" s="1">
        <v>168333251</v>
      </c>
      <c r="E557" s="1">
        <v>168334564</v>
      </c>
      <c r="F557" s="1">
        <v>-1.105619431</v>
      </c>
      <c r="G557" s="1">
        <v>2.3324899999999999E-4</v>
      </c>
    </row>
    <row r="558" spans="1:7" s="2" customFormat="1">
      <c r="A558" s="1">
        <v>90499</v>
      </c>
      <c r="B558" s="1" t="s">
        <v>590</v>
      </c>
      <c r="C558" s="1" t="s">
        <v>41</v>
      </c>
      <c r="D558" s="1">
        <v>94755326</v>
      </c>
      <c r="E558" s="1">
        <v>94761184</v>
      </c>
      <c r="F558" s="1">
        <v>-1.1083124259999999</v>
      </c>
      <c r="G558" s="6">
        <v>7.2399999999999998E-5</v>
      </c>
    </row>
    <row r="559" spans="1:7" s="2" customFormat="1">
      <c r="A559" s="1">
        <v>105373689</v>
      </c>
      <c r="B559" s="1" t="s">
        <v>591</v>
      </c>
      <c r="C559" s="1" t="s">
        <v>41</v>
      </c>
      <c r="D559" s="1">
        <v>152175818</v>
      </c>
      <c r="E559" s="1">
        <v>152190687</v>
      </c>
      <c r="F559" s="1">
        <v>-1.1085488670000001</v>
      </c>
      <c r="G559" s="1">
        <v>7.7346900000000004E-4</v>
      </c>
    </row>
    <row r="560" spans="1:7" s="2" customFormat="1">
      <c r="A560" s="1">
        <v>105371656</v>
      </c>
      <c r="B560" s="1" t="s">
        <v>592</v>
      </c>
      <c r="C560" s="1" t="s">
        <v>30</v>
      </c>
      <c r="D560" s="1">
        <v>187484303</v>
      </c>
      <c r="E560" s="1">
        <v>187547684</v>
      </c>
      <c r="F560" s="1">
        <v>-1.1087166980000001</v>
      </c>
      <c r="G560" s="6">
        <v>5.3600000000000004E-7</v>
      </c>
    </row>
    <row r="561" spans="1:7" s="2" customFormat="1">
      <c r="A561" s="2">
        <v>107986206</v>
      </c>
      <c r="B561" s="2" t="s">
        <v>593</v>
      </c>
      <c r="C561" s="2" t="s">
        <v>12</v>
      </c>
      <c r="D561" s="2">
        <v>185379722</v>
      </c>
      <c r="E561" s="2">
        <v>185392770</v>
      </c>
      <c r="F561" s="2">
        <v>-1.1097954160000001</v>
      </c>
      <c r="G561" s="2">
        <v>3.27521E-4</v>
      </c>
    </row>
    <row r="562" spans="1:7" s="2" customFormat="1">
      <c r="A562" s="1">
        <v>105374110</v>
      </c>
      <c r="B562" s="1" t="s">
        <v>594</v>
      </c>
      <c r="C562" s="1" t="s">
        <v>22</v>
      </c>
      <c r="D562" s="1">
        <v>131431555</v>
      </c>
      <c r="E562" s="1">
        <v>131442667</v>
      </c>
      <c r="F562" s="1">
        <v>-1.1098155999999999</v>
      </c>
      <c r="G562" s="6">
        <v>2.3099999999999999E-5</v>
      </c>
    </row>
    <row r="563" spans="1:7" s="2" customFormat="1">
      <c r="A563" s="1">
        <v>107984318</v>
      </c>
      <c r="B563" s="1" t="s">
        <v>595</v>
      </c>
      <c r="C563" s="1" t="s">
        <v>95</v>
      </c>
      <c r="D563" s="1">
        <v>18049711</v>
      </c>
      <c r="E563" s="1">
        <v>18055287</v>
      </c>
      <c r="F563" s="1">
        <v>-1.1099900389999999</v>
      </c>
      <c r="G563" s="1">
        <v>1.6669162000000001E-2</v>
      </c>
    </row>
    <row r="564" spans="1:7" s="2" customFormat="1">
      <c r="A564" s="1">
        <v>100289230</v>
      </c>
      <c r="B564" s="1" t="s">
        <v>596</v>
      </c>
      <c r="C564" s="1" t="s">
        <v>32</v>
      </c>
      <c r="D564" s="1">
        <v>98929134</v>
      </c>
      <c r="E564" s="1">
        <v>98931009</v>
      </c>
      <c r="F564" s="1">
        <v>-1.11002183</v>
      </c>
      <c r="G564" s="1">
        <v>2.9247175E-2</v>
      </c>
    </row>
    <row r="565" spans="1:7" s="2" customFormat="1">
      <c r="A565" s="2">
        <v>105375614</v>
      </c>
      <c r="B565" s="2" t="s">
        <v>597</v>
      </c>
      <c r="C565" s="2" t="s">
        <v>14</v>
      </c>
      <c r="D565" s="2">
        <v>157614023</v>
      </c>
      <c r="E565" s="2">
        <v>157618771</v>
      </c>
      <c r="F565" s="2">
        <v>-1.1103926609999999</v>
      </c>
      <c r="G565" s="2">
        <v>1.895903E-3</v>
      </c>
    </row>
    <row r="566" spans="1:7" s="2" customFormat="1">
      <c r="A566" s="1">
        <v>104266956</v>
      </c>
      <c r="B566" s="1" t="s">
        <v>598</v>
      </c>
      <c r="C566" s="1" t="s">
        <v>8</v>
      </c>
      <c r="D566" s="1">
        <v>112322567</v>
      </c>
      <c r="E566" s="1">
        <v>112331225</v>
      </c>
      <c r="F566" s="1">
        <v>-1.1113139990000001</v>
      </c>
      <c r="G566" s="1">
        <v>2.1179430000000002E-3</v>
      </c>
    </row>
    <row r="567" spans="1:7" s="2" customFormat="1">
      <c r="A567" s="1">
        <v>105370768</v>
      </c>
      <c r="B567" s="1" t="s">
        <v>599</v>
      </c>
      <c r="C567" s="1" t="s">
        <v>199</v>
      </c>
      <c r="D567" s="1">
        <v>36446706</v>
      </c>
      <c r="E567" s="1">
        <v>36485034</v>
      </c>
      <c r="F567" s="1">
        <v>-1.112886381</v>
      </c>
      <c r="G567" s="1">
        <v>6.6687699999999996E-4</v>
      </c>
    </row>
    <row r="568" spans="1:7" s="2" customFormat="1">
      <c r="A568" s="1">
        <v>105370205</v>
      </c>
      <c r="B568" s="1" t="s">
        <v>600</v>
      </c>
      <c r="C568" s="1" t="s">
        <v>8</v>
      </c>
      <c r="D568" s="1">
        <v>49635465</v>
      </c>
      <c r="E568" s="1">
        <v>49640519</v>
      </c>
      <c r="F568" s="1">
        <v>-1.114662316</v>
      </c>
      <c r="G568" s="1">
        <v>2.3832909999999999E-2</v>
      </c>
    </row>
    <row r="569" spans="1:7" s="2" customFormat="1">
      <c r="A569" s="1">
        <v>107985151</v>
      </c>
      <c r="B569" s="1" t="s">
        <v>601</v>
      </c>
      <c r="C569" s="1" t="s">
        <v>155</v>
      </c>
      <c r="D569" s="1">
        <v>76656317</v>
      </c>
      <c r="E569" s="1">
        <v>76661368</v>
      </c>
      <c r="F569" s="1">
        <v>-1.1147406259999999</v>
      </c>
      <c r="G569" s="1">
        <v>3.0423662000000001E-2</v>
      </c>
    </row>
    <row r="570" spans="1:7" s="2" customFormat="1">
      <c r="A570" s="2">
        <v>102723724</v>
      </c>
      <c r="B570" s="2" t="s">
        <v>602</v>
      </c>
      <c r="C570" s="2" t="s">
        <v>54</v>
      </c>
      <c r="D570" s="2">
        <v>140807271</v>
      </c>
      <c r="E570" s="2">
        <v>140898421</v>
      </c>
      <c r="F570" s="2">
        <v>-1.1170080920000001</v>
      </c>
      <c r="G570" s="5">
        <v>4.6300000000000001E-5</v>
      </c>
    </row>
    <row r="571" spans="1:7" s="2" customFormat="1">
      <c r="A571" s="1">
        <v>105377705</v>
      </c>
      <c r="B571" s="1" t="s">
        <v>603</v>
      </c>
      <c r="C571" s="1" t="s">
        <v>32</v>
      </c>
      <c r="D571" s="1">
        <v>166228606</v>
      </c>
      <c r="E571" s="1">
        <v>166235713</v>
      </c>
      <c r="F571" s="1">
        <v>-1.117569458</v>
      </c>
      <c r="G571" s="1">
        <v>5.0573440000000001E-3</v>
      </c>
    </row>
    <row r="572" spans="1:7" s="2" customFormat="1">
      <c r="A572" s="2">
        <v>105370611</v>
      </c>
      <c r="B572" s="2" t="s">
        <v>604</v>
      </c>
      <c r="C572" s="2" t="s">
        <v>25</v>
      </c>
      <c r="D572" s="2">
        <v>87633872</v>
      </c>
      <c r="E572" s="2">
        <v>87655294</v>
      </c>
      <c r="F572" s="2">
        <v>-1.120337846</v>
      </c>
      <c r="G572" s="2">
        <v>5.2496610000000001E-3</v>
      </c>
    </row>
    <row r="573" spans="1:7" s="2" customFormat="1">
      <c r="A573" s="2">
        <v>401164</v>
      </c>
      <c r="B573" s="2" t="s">
        <v>605</v>
      </c>
      <c r="C573" s="2" t="s">
        <v>12</v>
      </c>
      <c r="D573" s="2">
        <v>188455578</v>
      </c>
      <c r="E573" s="2">
        <v>188601908</v>
      </c>
      <c r="F573" s="2">
        <v>-1.1214009570000001</v>
      </c>
      <c r="G573" s="2">
        <v>3.3847719999999999E-3</v>
      </c>
    </row>
    <row r="574" spans="1:7" s="2" customFormat="1">
      <c r="A574" s="2">
        <v>105377607</v>
      </c>
      <c r="B574" s="2" t="s">
        <v>606</v>
      </c>
      <c r="C574" s="2" t="s">
        <v>12</v>
      </c>
      <c r="D574" s="2">
        <v>188175143</v>
      </c>
      <c r="E574" s="2">
        <v>188182952</v>
      </c>
      <c r="F574" s="2">
        <v>-1.1223150829999999</v>
      </c>
      <c r="G574" s="2">
        <v>9.6494690000000008E-3</v>
      </c>
    </row>
    <row r="575" spans="1:7" s="2" customFormat="1">
      <c r="A575" s="1">
        <v>101927346</v>
      </c>
      <c r="B575" s="1" t="s">
        <v>607</v>
      </c>
      <c r="C575" s="1" t="s">
        <v>22</v>
      </c>
      <c r="D575" s="1">
        <v>73999805</v>
      </c>
      <c r="E575" s="1">
        <v>74005609</v>
      </c>
      <c r="F575" s="1">
        <v>-1.1225824099999999</v>
      </c>
      <c r="G575" s="1">
        <v>3.8735899999999999E-4</v>
      </c>
    </row>
    <row r="576" spans="1:7" s="2" customFormat="1">
      <c r="A576" s="2">
        <v>107984585</v>
      </c>
      <c r="B576" s="2" t="s">
        <v>608</v>
      </c>
      <c r="C576" s="2" t="s">
        <v>8</v>
      </c>
      <c r="D576" s="2">
        <v>23310684</v>
      </c>
      <c r="E576" s="2">
        <v>23322746</v>
      </c>
      <c r="F576" s="2">
        <v>-1.122741196</v>
      </c>
      <c r="G576" s="2">
        <v>1.2246554999999999E-2</v>
      </c>
    </row>
    <row r="577" spans="1:7" s="2" customFormat="1">
      <c r="A577" s="1">
        <v>105377460</v>
      </c>
      <c r="B577" s="1" t="s">
        <v>609</v>
      </c>
      <c r="C577" s="1" t="s">
        <v>12</v>
      </c>
      <c r="D577" s="1">
        <v>144081179</v>
      </c>
      <c r="E577" s="1">
        <v>144104056</v>
      </c>
      <c r="F577" s="1">
        <v>-1.123910221</v>
      </c>
      <c r="G577" s="6">
        <v>9.5799999999999998E-8</v>
      </c>
    </row>
    <row r="578" spans="1:7" s="2" customFormat="1">
      <c r="A578" s="2">
        <v>105371679</v>
      </c>
      <c r="B578" s="2" t="s">
        <v>610</v>
      </c>
      <c r="C578" s="2" t="s">
        <v>30</v>
      </c>
      <c r="D578" s="2">
        <v>198976175</v>
      </c>
      <c r="E578" s="2">
        <v>198983912</v>
      </c>
      <c r="F578" s="2">
        <v>-1.124759979</v>
      </c>
      <c r="G578" s="2">
        <v>1.281581E-2</v>
      </c>
    </row>
    <row r="579" spans="1:7" s="2" customFormat="1">
      <c r="A579" s="2">
        <v>105377127</v>
      </c>
      <c r="B579" s="2" t="s">
        <v>611</v>
      </c>
      <c r="C579" s="2" t="s">
        <v>22</v>
      </c>
      <c r="D579" s="2">
        <v>65161627</v>
      </c>
      <c r="E579" s="2">
        <v>65178979</v>
      </c>
      <c r="F579" s="2">
        <v>-1.1247633260000001</v>
      </c>
      <c r="G579" s="2">
        <v>8.6131639999999995E-3</v>
      </c>
    </row>
    <row r="580" spans="1:7" s="2" customFormat="1">
      <c r="A580" s="2">
        <v>107984780</v>
      </c>
      <c r="B580" s="2" t="s">
        <v>612</v>
      </c>
      <c r="C580" s="2" t="s">
        <v>199</v>
      </c>
      <c r="D580" s="2">
        <v>26395035</v>
      </c>
      <c r="E580" s="2">
        <v>26489872</v>
      </c>
      <c r="F580" s="2">
        <v>-1.1256270340000001</v>
      </c>
      <c r="G580" s="5">
        <v>2.0400000000000001E-5</v>
      </c>
    </row>
    <row r="581" spans="1:7" s="2" customFormat="1">
      <c r="A581" s="1">
        <v>100126791</v>
      </c>
      <c r="B581" s="1" t="s">
        <v>613</v>
      </c>
      <c r="C581" s="1" t="s">
        <v>22</v>
      </c>
      <c r="D581" s="1">
        <v>4749192</v>
      </c>
      <c r="E581" s="1">
        <v>4751590</v>
      </c>
      <c r="F581" s="1">
        <v>-1.126866908</v>
      </c>
      <c r="G581" s="1">
        <v>2.7357779999999999E-3</v>
      </c>
    </row>
    <row r="582" spans="1:7" s="2" customFormat="1">
      <c r="A582" s="1">
        <v>340113</v>
      </c>
      <c r="B582" s="1" t="s">
        <v>614</v>
      </c>
      <c r="C582" s="1" t="s">
        <v>32</v>
      </c>
      <c r="D582" s="1">
        <v>32947443</v>
      </c>
      <c r="E582" s="1">
        <v>32962467</v>
      </c>
      <c r="F582" s="1">
        <v>-1.128161682</v>
      </c>
      <c r="G582" s="1">
        <v>2.4547799999999998E-4</v>
      </c>
    </row>
    <row r="583" spans="1:7" s="2" customFormat="1">
      <c r="A583" s="1">
        <v>107984187</v>
      </c>
      <c r="B583" s="1" t="s">
        <v>615</v>
      </c>
      <c r="C583" s="1" t="s">
        <v>73</v>
      </c>
      <c r="D583" s="1">
        <v>83158009</v>
      </c>
      <c r="E583" s="1">
        <v>83166695</v>
      </c>
      <c r="F583" s="1">
        <v>-1.130020625</v>
      </c>
      <c r="G583" s="1">
        <v>9.8246199999999992E-3</v>
      </c>
    </row>
    <row r="584" spans="1:7" s="2" customFormat="1">
      <c r="A584" s="1">
        <v>105379147</v>
      </c>
      <c r="B584" s="1" t="s">
        <v>616</v>
      </c>
      <c r="C584" s="1" t="s">
        <v>32</v>
      </c>
      <c r="D584" s="1">
        <v>120868488</v>
      </c>
      <c r="E584" s="1">
        <v>120873064</v>
      </c>
      <c r="F584" s="1">
        <v>-1.133591196</v>
      </c>
      <c r="G584" s="6">
        <v>4.6E-5</v>
      </c>
    </row>
    <row r="585" spans="1:7" s="2" customFormat="1">
      <c r="A585" s="2">
        <v>105378032</v>
      </c>
      <c r="B585" s="2" t="s">
        <v>617</v>
      </c>
      <c r="C585" s="2" t="s">
        <v>54</v>
      </c>
      <c r="D585" s="2">
        <v>142244915</v>
      </c>
      <c r="E585" s="2">
        <v>142259918</v>
      </c>
      <c r="F585" s="2">
        <v>-1.134272476</v>
      </c>
      <c r="G585" s="2">
        <v>8.8914400000000002E-4</v>
      </c>
    </row>
    <row r="586" spans="1:7" s="2" customFormat="1">
      <c r="A586" s="2">
        <v>105370159</v>
      </c>
      <c r="B586" s="2" t="s">
        <v>618</v>
      </c>
      <c r="C586" s="2" t="s">
        <v>8</v>
      </c>
      <c r="D586" s="2">
        <v>34670427</v>
      </c>
      <c r="E586" s="2">
        <v>34689431</v>
      </c>
      <c r="F586" s="2">
        <v>-1.13432255</v>
      </c>
      <c r="G586" s="2">
        <v>1.5905800000000001E-4</v>
      </c>
    </row>
    <row r="587" spans="1:7" s="2" customFormat="1">
      <c r="A587" s="2">
        <v>107985779</v>
      </c>
      <c r="B587" s="2" t="s">
        <v>619</v>
      </c>
      <c r="C587" s="2" t="s">
        <v>41</v>
      </c>
      <c r="D587" s="2">
        <v>141611352</v>
      </c>
      <c r="E587" s="2">
        <v>141763220</v>
      </c>
      <c r="F587" s="2">
        <v>-1.1360429249999999</v>
      </c>
      <c r="G587" s="5">
        <v>3.55E-11</v>
      </c>
    </row>
    <row r="588" spans="1:7" s="2" customFormat="1">
      <c r="A588" s="2">
        <v>101929116</v>
      </c>
      <c r="B588" s="2" t="s">
        <v>620</v>
      </c>
      <c r="C588" s="2" t="s">
        <v>18</v>
      </c>
      <c r="D588" s="2">
        <v>126270124</v>
      </c>
      <c r="E588" s="2">
        <v>126275915</v>
      </c>
      <c r="F588" s="2">
        <v>-1.136178264</v>
      </c>
      <c r="G588" s="2">
        <v>4.1705989999999997E-3</v>
      </c>
    </row>
    <row r="589" spans="1:7" s="2" customFormat="1">
      <c r="A589" s="1">
        <v>107984572</v>
      </c>
      <c r="B589" s="1" t="s">
        <v>621</v>
      </c>
      <c r="C589" s="1" t="s">
        <v>8</v>
      </c>
      <c r="D589" s="1">
        <v>90683434</v>
      </c>
      <c r="E589" s="1">
        <v>90711476</v>
      </c>
      <c r="F589" s="1">
        <v>-1.1371913899999999</v>
      </c>
      <c r="G589" s="6">
        <v>9.9999999999999995E-8</v>
      </c>
    </row>
    <row r="590" spans="1:7" s="2" customFormat="1">
      <c r="A590" s="2">
        <v>107985174</v>
      </c>
      <c r="B590" s="2" t="s">
        <v>622</v>
      </c>
      <c r="C590" s="2" t="s">
        <v>30</v>
      </c>
      <c r="D590" s="2">
        <v>110639954</v>
      </c>
      <c r="E590" s="2">
        <v>110724740</v>
      </c>
      <c r="F590" s="2">
        <v>-1.1392577930000001</v>
      </c>
      <c r="G590" s="5">
        <v>4.71E-5</v>
      </c>
    </row>
    <row r="591" spans="1:7" s="2" customFormat="1">
      <c r="A591" s="1">
        <v>105378238</v>
      </c>
      <c r="B591" s="1" t="s">
        <v>623</v>
      </c>
      <c r="C591" s="1" t="s">
        <v>32</v>
      </c>
      <c r="D591" s="1">
        <v>153887232</v>
      </c>
      <c r="E591" s="1">
        <v>153898987</v>
      </c>
      <c r="F591" s="1">
        <v>-1.1395352590000001</v>
      </c>
      <c r="G591" s="1">
        <v>7.7619710000000003E-3</v>
      </c>
    </row>
    <row r="592" spans="1:7" s="2" customFormat="1">
      <c r="A592" s="1">
        <v>105377267</v>
      </c>
      <c r="B592" s="1" t="s">
        <v>624</v>
      </c>
      <c r="C592" s="1" t="s">
        <v>12</v>
      </c>
      <c r="D592" s="1">
        <v>69182100</v>
      </c>
      <c r="E592" s="1">
        <v>69216767</v>
      </c>
      <c r="F592" s="1">
        <v>-1.1401374209999999</v>
      </c>
      <c r="G592" s="6">
        <v>9.4400000000000004E-5</v>
      </c>
    </row>
    <row r="593" spans="1:7" s="2" customFormat="1">
      <c r="A593" s="2">
        <v>105372988</v>
      </c>
      <c r="B593" s="2" t="s">
        <v>625</v>
      </c>
      <c r="C593" s="2" t="s">
        <v>99</v>
      </c>
      <c r="D593" s="2">
        <v>30182929</v>
      </c>
      <c r="E593" s="2">
        <v>30207134</v>
      </c>
      <c r="F593" s="2">
        <v>-1.1411645619999999</v>
      </c>
      <c r="G593" s="5">
        <v>8.6199999999999995E-5</v>
      </c>
    </row>
    <row r="594" spans="1:7" s="2" customFormat="1">
      <c r="A594" s="2">
        <v>105378872</v>
      </c>
      <c r="B594" s="2" t="s">
        <v>626</v>
      </c>
      <c r="C594" s="2" t="s">
        <v>30</v>
      </c>
      <c r="D594" s="2">
        <v>101639560</v>
      </c>
      <c r="E594" s="2">
        <v>101785723</v>
      </c>
      <c r="F594" s="2">
        <v>-1.1412717809999999</v>
      </c>
      <c r="G594" s="5">
        <v>8.8799999999999997E-6</v>
      </c>
    </row>
    <row r="595" spans="1:7" s="2" customFormat="1">
      <c r="A595" s="2">
        <v>105373651</v>
      </c>
      <c r="B595" s="2" t="s">
        <v>627</v>
      </c>
      <c r="C595" s="2" t="s">
        <v>41</v>
      </c>
      <c r="D595" s="2">
        <v>142299010</v>
      </c>
      <c r="E595" s="2">
        <v>142341746</v>
      </c>
      <c r="F595" s="2">
        <v>-1.141518126</v>
      </c>
      <c r="G595" s="2">
        <v>4.7702550000000002E-3</v>
      </c>
    </row>
    <row r="596" spans="1:7" s="2" customFormat="1">
      <c r="A596" s="1">
        <v>105377995</v>
      </c>
      <c r="B596" s="1" t="s">
        <v>628</v>
      </c>
      <c r="C596" s="1" t="s">
        <v>54</v>
      </c>
      <c r="D596" s="1">
        <v>127599426</v>
      </c>
      <c r="E596" s="1">
        <v>127608237</v>
      </c>
      <c r="F596" s="1">
        <v>-1.1431349749999999</v>
      </c>
      <c r="G596" s="6">
        <v>5.9500000000000003E-5</v>
      </c>
    </row>
    <row r="597" spans="1:7" s="2" customFormat="1">
      <c r="A597" s="1">
        <v>101927348</v>
      </c>
      <c r="B597" s="1" t="s">
        <v>629</v>
      </c>
      <c r="C597" s="1" t="s">
        <v>10</v>
      </c>
      <c r="D597" s="1">
        <v>14018880</v>
      </c>
      <c r="E597" s="1">
        <v>14021077</v>
      </c>
      <c r="F597" s="1">
        <v>-1.1433760660000001</v>
      </c>
      <c r="G597" s="1">
        <v>4.9113678000000001E-2</v>
      </c>
    </row>
    <row r="598" spans="1:7" s="2" customFormat="1">
      <c r="A598" s="1">
        <v>63914</v>
      </c>
      <c r="B598" s="1" t="s">
        <v>630</v>
      </c>
      <c r="C598" s="1" t="s">
        <v>54</v>
      </c>
      <c r="D598" s="1">
        <v>87397124</v>
      </c>
      <c r="E598" s="1">
        <v>87399741</v>
      </c>
      <c r="F598" s="1">
        <v>-1.144500734</v>
      </c>
      <c r="G598" s="1">
        <v>4.1524109999999999E-3</v>
      </c>
    </row>
    <row r="599" spans="1:7" s="2" customFormat="1">
      <c r="A599" s="1">
        <v>105376441</v>
      </c>
      <c r="B599" s="1" t="s">
        <v>631</v>
      </c>
      <c r="C599" s="1" t="s">
        <v>73</v>
      </c>
      <c r="D599" s="1">
        <v>19155180</v>
      </c>
      <c r="E599" s="1">
        <v>19160243</v>
      </c>
      <c r="F599" s="1">
        <v>-1.1448446569999999</v>
      </c>
      <c r="G599" s="1">
        <v>1.0200750000000001E-3</v>
      </c>
    </row>
    <row r="600" spans="1:7" s="2" customFormat="1">
      <c r="A600" s="2">
        <v>105371661</v>
      </c>
      <c r="B600" s="2" t="s">
        <v>632</v>
      </c>
      <c r="C600" s="2" t="s">
        <v>30</v>
      </c>
      <c r="D600" s="2">
        <v>192106224</v>
      </c>
      <c r="E600" s="2">
        <v>192148110</v>
      </c>
      <c r="F600" s="2">
        <v>-1.146723642</v>
      </c>
      <c r="G600" s="2">
        <v>1.2664270000000001E-3</v>
      </c>
    </row>
    <row r="601" spans="1:7" s="2" customFormat="1">
      <c r="A601" s="1">
        <v>102724653</v>
      </c>
      <c r="B601" s="1" t="s">
        <v>633</v>
      </c>
      <c r="C601" s="1" t="s">
        <v>99</v>
      </c>
      <c r="D601" s="1">
        <v>22087767</v>
      </c>
      <c r="E601" s="1">
        <v>22098619</v>
      </c>
      <c r="F601" s="1">
        <v>-1.1472396979999999</v>
      </c>
      <c r="G601" s="1">
        <v>5.9585979999999998E-3</v>
      </c>
    </row>
    <row r="602" spans="1:7" s="2" customFormat="1">
      <c r="A602" s="1">
        <v>105379089</v>
      </c>
      <c r="B602" s="1" t="s">
        <v>634</v>
      </c>
      <c r="C602" s="1" t="s">
        <v>32</v>
      </c>
      <c r="D602" s="1">
        <v>95366377</v>
      </c>
      <c r="E602" s="1">
        <v>95391172</v>
      </c>
      <c r="F602" s="1">
        <v>-1.149934902</v>
      </c>
      <c r="G602" s="6">
        <v>4.2200000000000003E-6</v>
      </c>
    </row>
    <row r="603" spans="1:7" s="2" customFormat="1">
      <c r="A603" s="1">
        <v>105374392</v>
      </c>
      <c r="B603" s="1" t="s">
        <v>635</v>
      </c>
      <c r="C603" s="1" t="s">
        <v>12</v>
      </c>
      <c r="D603" s="1">
        <v>33881581</v>
      </c>
      <c r="E603" s="1">
        <v>33905281</v>
      </c>
      <c r="F603" s="1">
        <v>-1.150047957</v>
      </c>
      <c r="G603" s="6">
        <v>6.6499999999999999E-7</v>
      </c>
    </row>
    <row r="604" spans="1:7" s="2" customFormat="1">
      <c r="A604" s="2">
        <v>100873982</v>
      </c>
      <c r="B604" s="2" t="s">
        <v>636</v>
      </c>
      <c r="C604" s="2" t="s">
        <v>22</v>
      </c>
      <c r="D604" s="2">
        <v>184006338</v>
      </c>
      <c r="E604" s="2">
        <v>184011419</v>
      </c>
      <c r="F604" s="2">
        <v>-1.1508964399999999</v>
      </c>
      <c r="G604" s="2">
        <v>3.446008E-3</v>
      </c>
    </row>
    <row r="605" spans="1:7" s="2" customFormat="1">
      <c r="A605" s="2">
        <v>101928151</v>
      </c>
      <c r="B605" s="2" t="s">
        <v>637</v>
      </c>
      <c r="C605" s="2" t="s">
        <v>12</v>
      </c>
      <c r="D605" s="2">
        <v>165684639</v>
      </c>
      <c r="E605" s="2">
        <v>165762778</v>
      </c>
      <c r="F605" s="2">
        <v>-1.1511352450000001</v>
      </c>
      <c r="G605" s="2">
        <v>5.6283130000000002E-3</v>
      </c>
    </row>
    <row r="606" spans="1:7" s="2" customFormat="1">
      <c r="A606" s="1">
        <v>105370878</v>
      </c>
      <c r="B606" s="1" t="s">
        <v>638</v>
      </c>
      <c r="C606" s="1" t="s">
        <v>199</v>
      </c>
      <c r="D606" s="1">
        <v>70296244</v>
      </c>
      <c r="E606" s="1">
        <v>70299117</v>
      </c>
      <c r="F606" s="1">
        <v>-1.1529498600000001</v>
      </c>
      <c r="G606" s="1">
        <v>2.1173700000000001E-4</v>
      </c>
    </row>
    <row r="607" spans="1:7" s="2" customFormat="1">
      <c r="A607" s="1">
        <v>101927835</v>
      </c>
      <c r="B607" s="1" t="s">
        <v>639</v>
      </c>
      <c r="C607" s="1" t="s">
        <v>32</v>
      </c>
      <c r="D607" s="1">
        <v>164448422</v>
      </c>
      <c r="E607" s="1">
        <v>164467402</v>
      </c>
      <c r="F607" s="1">
        <v>-1.1537424949999999</v>
      </c>
      <c r="G607" s="1">
        <v>5.82265E-4</v>
      </c>
    </row>
    <row r="608" spans="1:7" s="2" customFormat="1">
      <c r="A608" s="1">
        <v>105369956</v>
      </c>
      <c r="B608" s="1" t="s">
        <v>640</v>
      </c>
      <c r="C608" s="1" t="s">
        <v>28</v>
      </c>
      <c r="D608" s="1">
        <v>105425208</v>
      </c>
      <c r="E608" s="1">
        <v>105444214</v>
      </c>
      <c r="F608" s="1">
        <v>-1.1558068960000001</v>
      </c>
      <c r="G608" s="6">
        <v>3.4299999999999999E-7</v>
      </c>
    </row>
    <row r="609" spans="1:7" s="2" customFormat="1">
      <c r="A609" s="2">
        <v>105379371</v>
      </c>
      <c r="B609" s="2" t="s">
        <v>641</v>
      </c>
      <c r="C609" s="2" t="s">
        <v>16</v>
      </c>
      <c r="D609" s="2">
        <v>36195043</v>
      </c>
      <c r="E609" s="2">
        <v>36268351</v>
      </c>
      <c r="F609" s="2">
        <v>-1.1563262240000001</v>
      </c>
      <c r="G609" s="2">
        <v>2.17686E-4</v>
      </c>
    </row>
    <row r="610" spans="1:7" s="2" customFormat="1">
      <c r="A610" s="2">
        <v>107985699</v>
      </c>
      <c r="B610" s="2" t="s">
        <v>642</v>
      </c>
      <c r="C610" s="2" t="s">
        <v>78</v>
      </c>
      <c r="D610" s="2">
        <v>128767029</v>
      </c>
      <c r="E610" s="2">
        <v>128782609</v>
      </c>
      <c r="F610" s="2">
        <v>-1.1577425180000001</v>
      </c>
      <c r="G610" s="2">
        <v>5.9858719999999997E-3</v>
      </c>
    </row>
    <row r="611" spans="1:7" s="2" customFormat="1">
      <c r="A611" s="2">
        <v>105374658</v>
      </c>
      <c r="B611" s="2" t="s">
        <v>643</v>
      </c>
      <c r="C611" s="2" t="s">
        <v>32</v>
      </c>
      <c r="D611" s="2">
        <v>12887870</v>
      </c>
      <c r="E611" s="2">
        <v>13032905</v>
      </c>
      <c r="F611" s="2">
        <v>-1.160125563</v>
      </c>
      <c r="G611" s="5">
        <v>1.3799999999999999E-6</v>
      </c>
    </row>
    <row r="612" spans="1:7" s="2" customFormat="1">
      <c r="A612" s="1">
        <v>105369929</v>
      </c>
      <c r="B612" s="1" t="s">
        <v>644</v>
      </c>
      <c r="C612" s="1" t="s">
        <v>28</v>
      </c>
      <c r="D612" s="1">
        <v>97270099</v>
      </c>
      <c r="E612" s="1">
        <v>97276209</v>
      </c>
      <c r="F612" s="1">
        <v>-1.160979099</v>
      </c>
      <c r="G612" s="1">
        <v>2.17308E-3</v>
      </c>
    </row>
    <row r="613" spans="1:7" s="2" customFormat="1">
      <c r="A613" s="1">
        <v>100132078</v>
      </c>
      <c r="B613" s="1" t="s">
        <v>645</v>
      </c>
      <c r="C613" s="1" t="s">
        <v>95</v>
      </c>
      <c r="D613" s="1">
        <v>111414242</v>
      </c>
      <c r="E613" s="1">
        <v>111418186</v>
      </c>
      <c r="F613" s="1">
        <v>-1.163577415</v>
      </c>
      <c r="G613" s="1">
        <v>1.0216629E-2</v>
      </c>
    </row>
    <row r="614" spans="1:7" s="2" customFormat="1">
      <c r="A614" s="1">
        <v>729082</v>
      </c>
      <c r="B614" s="1" t="s">
        <v>646</v>
      </c>
      <c r="C614" s="1" t="s">
        <v>199</v>
      </c>
      <c r="D614" s="1">
        <v>41284003</v>
      </c>
      <c r="E614" s="1">
        <v>41299597</v>
      </c>
      <c r="F614" s="1">
        <v>-1.1642552159999999</v>
      </c>
      <c r="G614" s="6">
        <v>1.17E-5</v>
      </c>
    </row>
    <row r="615" spans="1:7" s="2" customFormat="1">
      <c r="A615" s="2">
        <v>107984279</v>
      </c>
      <c r="B615" s="2" t="s">
        <v>647</v>
      </c>
      <c r="C615" s="2" t="s">
        <v>73</v>
      </c>
      <c r="D615" s="2">
        <v>129240385</v>
      </c>
      <c r="E615" s="2">
        <v>129255671</v>
      </c>
      <c r="F615" s="2">
        <v>-1.1655226620000001</v>
      </c>
      <c r="G615" s="2">
        <v>2.0117310000000001E-3</v>
      </c>
    </row>
    <row r="616" spans="1:7" s="2" customFormat="1">
      <c r="A616" s="1">
        <v>100506302</v>
      </c>
      <c r="B616" s="1" t="s">
        <v>648</v>
      </c>
      <c r="C616" s="1" t="s">
        <v>14</v>
      </c>
      <c r="D616" s="1">
        <v>155641916</v>
      </c>
      <c r="E616" s="1">
        <v>155644406</v>
      </c>
      <c r="F616" s="1">
        <v>-1.16661214</v>
      </c>
      <c r="G616" s="1">
        <v>1.3618244E-2</v>
      </c>
    </row>
    <row r="617" spans="1:7" s="2" customFormat="1">
      <c r="A617" s="2">
        <v>107984826</v>
      </c>
      <c r="B617" s="2" t="s">
        <v>649</v>
      </c>
      <c r="C617" s="2" t="s">
        <v>10</v>
      </c>
      <c r="D617" s="2">
        <v>24916479</v>
      </c>
      <c r="E617" s="2">
        <v>24919493</v>
      </c>
      <c r="F617" s="2">
        <v>-1.1682642750000001</v>
      </c>
      <c r="G617" s="2">
        <v>2.3071950000000002E-3</v>
      </c>
    </row>
    <row r="618" spans="1:7" s="2" customFormat="1">
      <c r="A618" s="2">
        <v>105374649</v>
      </c>
      <c r="B618" s="2" t="s">
        <v>650</v>
      </c>
      <c r="C618" s="2" t="s">
        <v>32</v>
      </c>
      <c r="D618" s="2">
        <v>9751365</v>
      </c>
      <c r="E618" s="2">
        <v>9776826</v>
      </c>
      <c r="F618" s="2">
        <v>-1.168509843</v>
      </c>
      <c r="G618" s="2">
        <v>8.8878540000000006E-3</v>
      </c>
    </row>
    <row r="619" spans="1:7" s="2" customFormat="1">
      <c r="A619" s="1">
        <v>727915</v>
      </c>
      <c r="B619" s="1" t="s">
        <v>651</v>
      </c>
      <c r="C619" s="1" t="s">
        <v>199</v>
      </c>
      <c r="D619" s="1">
        <v>86296833</v>
      </c>
      <c r="E619" s="1">
        <v>86316968</v>
      </c>
      <c r="F619" s="1">
        <v>-1.168916745</v>
      </c>
      <c r="G619" s="1">
        <v>1.903332E-3</v>
      </c>
    </row>
    <row r="620" spans="1:7" s="2" customFormat="1">
      <c r="A620" s="2">
        <v>101929445</v>
      </c>
      <c r="B620" s="2" t="s">
        <v>652</v>
      </c>
      <c r="C620" s="2" t="s">
        <v>73</v>
      </c>
      <c r="D620" s="2">
        <v>42871521</v>
      </c>
      <c r="E620" s="2">
        <v>42874060</v>
      </c>
      <c r="F620" s="2">
        <v>-1.170145575</v>
      </c>
      <c r="G620" s="2">
        <v>2.1609200000000002E-3</v>
      </c>
    </row>
    <row r="621" spans="1:7" s="2" customFormat="1">
      <c r="A621" s="2">
        <v>104472714</v>
      </c>
      <c r="B621" s="2" t="s">
        <v>653</v>
      </c>
      <c r="C621" s="2" t="s">
        <v>30</v>
      </c>
      <c r="D621" s="2">
        <v>231925834</v>
      </c>
      <c r="E621" s="2">
        <v>231945205</v>
      </c>
      <c r="F621" s="2">
        <v>-1.1709687440000001</v>
      </c>
      <c r="G621" s="2">
        <v>2.7261149999999999E-3</v>
      </c>
    </row>
    <row r="622" spans="1:7" s="2" customFormat="1">
      <c r="A622" s="1">
        <v>401232</v>
      </c>
      <c r="B622" s="1" t="s">
        <v>654</v>
      </c>
      <c r="C622" s="1" t="s">
        <v>54</v>
      </c>
      <c r="D622" s="1">
        <v>2987967</v>
      </c>
      <c r="E622" s="1">
        <v>2991171</v>
      </c>
      <c r="F622" s="1">
        <v>-1.1727343450000001</v>
      </c>
      <c r="G622" s="1">
        <v>1.3225028E-2</v>
      </c>
    </row>
    <row r="623" spans="1:7" s="2" customFormat="1">
      <c r="A623" s="2">
        <v>107984919</v>
      </c>
      <c r="B623" s="2" t="s">
        <v>655</v>
      </c>
      <c r="C623" s="2" t="s">
        <v>30</v>
      </c>
      <c r="D623" s="2">
        <v>13623126</v>
      </c>
      <c r="E623" s="2">
        <v>13642847</v>
      </c>
      <c r="F623" s="2">
        <v>-1.175214199</v>
      </c>
      <c r="G623" s="2">
        <v>1.3109559999999999E-2</v>
      </c>
    </row>
    <row r="624" spans="1:7" s="2" customFormat="1">
      <c r="A624" s="1">
        <v>105373412</v>
      </c>
      <c r="B624" s="1" t="s">
        <v>656</v>
      </c>
      <c r="C624" s="1" t="s">
        <v>41</v>
      </c>
      <c r="D624" s="1">
        <v>8679242</v>
      </c>
      <c r="E624" s="1">
        <v>8681936</v>
      </c>
      <c r="F624" s="1">
        <v>-1.178482174</v>
      </c>
      <c r="G624" s="1">
        <v>1.6821322999999999E-2</v>
      </c>
    </row>
    <row r="625" spans="1:7" s="2" customFormat="1">
      <c r="A625" s="1">
        <v>105371005</v>
      </c>
      <c r="B625" s="1" t="s">
        <v>657</v>
      </c>
      <c r="C625" s="1" t="s">
        <v>199</v>
      </c>
      <c r="D625" s="1">
        <v>97106064</v>
      </c>
      <c r="E625" s="1">
        <v>97119146</v>
      </c>
      <c r="F625" s="1">
        <v>-1.1792217890000001</v>
      </c>
      <c r="G625" s="1">
        <v>3.9576159999999997E-3</v>
      </c>
    </row>
    <row r="626" spans="1:7" s="2" customFormat="1">
      <c r="A626" s="2">
        <v>105378492</v>
      </c>
      <c r="B626" s="2" t="s">
        <v>658</v>
      </c>
      <c r="C626" s="2" t="s">
        <v>73</v>
      </c>
      <c r="D626" s="2">
        <v>114008191</v>
      </c>
      <c r="E626" s="2">
        <v>114022695</v>
      </c>
      <c r="F626" s="2">
        <v>-1.179353114</v>
      </c>
      <c r="G626" s="2">
        <v>1.7895411999999999E-2</v>
      </c>
    </row>
    <row r="627" spans="1:7" s="2" customFormat="1">
      <c r="A627" s="1">
        <v>107986060</v>
      </c>
      <c r="B627" s="1" t="s">
        <v>659</v>
      </c>
      <c r="C627" s="1" t="s">
        <v>22</v>
      </c>
      <c r="D627" s="1">
        <v>5889527</v>
      </c>
      <c r="E627" s="1">
        <v>5890603</v>
      </c>
      <c r="F627" s="1">
        <v>-1.1808609750000001</v>
      </c>
      <c r="G627" s="1">
        <v>2.7805460000000001E-3</v>
      </c>
    </row>
    <row r="628" spans="1:7" s="2" customFormat="1">
      <c r="A628" s="2">
        <v>101928701</v>
      </c>
      <c r="B628" s="2" t="s">
        <v>660</v>
      </c>
      <c r="C628" s="2" t="s">
        <v>73</v>
      </c>
      <c r="D628" s="2">
        <v>16526083</v>
      </c>
      <c r="E628" s="2">
        <v>16539768</v>
      </c>
      <c r="F628" s="2">
        <v>-1.1814238850000001</v>
      </c>
      <c r="G628" s="5">
        <v>2.02E-5</v>
      </c>
    </row>
    <row r="629" spans="1:7" s="2" customFormat="1">
      <c r="A629" s="1">
        <v>105374475</v>
      </c>
      <c r="B629" s="1" t="s">
        <v>661</v>
      </c>
      <c r="C629" s="1" t="s">
        <v>41</v>
      </c>
      <c r="D629" s="1">
        <v>40632909</v>
      </c>
      <c r="E629" s="1">
        <v>40643685</v>
      </c>
      <c r="F629" s="1">
        <v>-1.182244458</v>
      </c>
      <c r="G629" s="1">
        <v>4.2258200000000001E-4</v>
      </c>
    </row>
    <row r="630" spans="1:7" s="2" customFormat="1">
      <c r="A630" s="1">
        <v>101928735</v>
      </c>
      <c r="B630" s="1" t="s">
        <v>662</v>
      </c>
      <c r="C630" s="1" t="s">
        <v>28</v>
      </c>
      <c r="D630" s="1">
        <v>29040616</v>
      </c>
      <c r="E630" s="1">
        <v>29057834</v>
      </c>
      <c r="F630" s="1">
        <v>-1.1827218310000001</v>
      </c>
      <c r="G630" s="1">
        <v>4.57768E-4</v>
      </c>
    </row>
    <row r="631" spans="1:7" s="2" customFormat="1">
      <c r="A631" s="1">
        <v>105372046</v>
      </c>
      <c r="B631" s="1" t="s">
        <v>663</v>
      </c>
      <c r="C631" s="1" t="s">
        <v>155</v>
      </c>
      <c r="D631" s="1">
        <v>30317394</v>
      </c>
      <c r="E631" s="1">
        <v>30350114</v>
      </c>
      <c r="F631" s="1">
        <v>-1.1827508799999999</v>
      </c>
      <c r="G631" s="6">
        <v>5.2399999999999998E-7</v>
      </c>
    </row>
    <row r="632" spans="1:7" s="2" customFormat="1">
      <c r="A632" s="2">
        <v>105378039</v>
      </c>
      <c r="B632" s="2" t="s">
        <v>664</v>
      </c>
      <c r="C632" s="2" t="s">
        <v>54</v>
      </c>
      <c r="D632" s="2">
        <v>145752006</v>
      </c>
      <c r="E632" s="2">
        <v>145769590</v>
      </c>
      <c r="F632" s="2">
        <v>-1.182765098</v>
      </c>
      <c r="G632" s="5">
        <v>5.2700000000000004E-6</v>
      </c>
    </row>
    <row r="633" spans="1:7" s="2" customFormat="1">
      <c r="A633" s="2">
        <v>107986694</v>
      </c>
      <c r="B633" s="2" t="s">
        <v>665</v>
      </c>
      <c r="C633" s="2" t="s">
        <v>14</v>
      </c>
      <c r="D633" s="2">
        <v>5923881</v>
      </c>
      <c r="E633" s="2">
        <v>5925671</v>
      </c>
      <c r="F633" s="2">
        <v>-1.183160827</v>
      </c>
      <c r="G633" s="2">
        <v>7.965069E-3</v>
      </c>
    </row>
    <row r="634" spans="1:7" s="2" customFormat="1">
      <c r="A634" s="1">
        <v>105375765</v>
      </c>
      <c r="B634" s="1" t="s">
        <v>666</v>
      </c>
      <c r="C634" s="1" t="s">
        <v>16</v>
      </c>
      <c r="D634" s="1">
        <v>132487346</v>
      </c>
      <c r="E634" s="1">
        <v>132496969</v>
      </c>
      <c r="F634" s="1">
        <v>-1.183751416</v>
      </c>
      <c r="G634" s="1">
        <v>4.01841E-4</v>
      </c>
    </row>
    <row r="635" spans="1:7" s="2" customFormat="1">
      <c r="A635" s="1">
        <v>105372019</v>
      </c>
      <c r="B635" s="1" t="s">
        <v>667</v>
      </c>
      <c r="C635" s="1" t="s">
        <v>155</v>
      </c>
      <c r="D635" s="1">
        <v>22347846</v>
      </c>
      <c r="E635" s="1">
        <v>22349680</v>
      </c>
      <c r="F635" s="1">
        <v>-1.1837934800000001</v>
      </c>
      <c r="G635" s="1">
        <v>4.3895820000000004E-3</v>
      </c>
    </row>
    <row r="636" spans="1:7" s="2" customFormat="1">
      <c r="A636" s="2">
        <v>105370998</v>
      </c>
      <c r="B636" s="2" t="s">
        <v>668</v>
      </c>
      <c r="C636" s="2" t="s">
        <v>199</v>
      </c>
      <c r="D636" s="2">
        <v>96039938</v>
      </c>
      <c r="E636" s="2">
        <v>96053377</v>
      </c>
      <c r="F636" s="2">
        <v>-1.186938815</v>
      </c>
      <c r="G636" s="2">
        <v>6.9822700000000005E-4</v>
      </c>
    </row>
    <row r="637" spans="1:7" s="2" customFormat="1">
      <c r="A637" s="1">
        <v>440184</v>
      </c>
      <c r="B637" s="1" t="s">
        <v>669</v>
      </c>
      <c r="C637" s="1" t="s">
        <v>25</v>
      </c>
      <c r="D637" s="1">
        <v>66486371</v>
      </c>
      <c r="E637" s="1">
        <v>66498553</v>
      </c>
      <c r="F637" s="1">
        <v>-1.1869935899999999</v>
      </c>
      <c r="G637" s="6">
        <v>4.1499999999999999E-5</v>
      </c>
    </row>
    <row r="638" spans="1:7" s="2" customFormat="1">
      <c r="A638" s="1">
        <v>105376450</v>
      </c>
      <c r="B638" s="1" t="s">
        <v>670</v>
      </c>
      <c r="C638" s="1" t="s">
        <v>73</v>
      </c>
      <c r="D638" s="1">
        <v>22471451</v>
      </c>
      <c r="E638" s="1">
        <v>22472577</v>
      </c>
      <c r="F638" s="1">
        <v>-1.190303205</v>
      </c>
      <c r="G638" s="1">
        <v>2.306345E-3</v>
      </c>
    </row>
    <row r="639" spans="1:7" s="2" customFormat="1">
      <c r="A639" s="1">
        <v>221718</v>
      </c>
      <c r="B639" s="1" t="s">
        <v>671</v>
      </c>
      <c r="C639" s="1" t="s">
        <v>54</v>
      </c>
      <c r="D639" s="1">
        <v>10427785</v>
      </c>
      <c r="E639" s="1">
        <v>10434822</v>
      </c>
      <c r="F639" s="1">
        <v>-1.191198862</v>
      </c>
      <c r="G639" s="1">
        <v>1.4381499999999999E-4</v>
      </c>
    </row>
    <row r="640" spans="1:7" s="2" customFormat="1">
      <c r="A640" s="2">
        <v>105376311</v>
      </c>
      <c r="B640" s="2" t="s">
        <v>672</v>
      </c>
      <c r="C640" s="2" t="s">
        <v>18</v>
      </c>
      <c r="D640" s="2">
        <v>134472610</v>
      </c>
      <c r="E640" s="2">
        <v>134483232</v>
      </c>
      <c r="F640" s="2">
        <v>-1.192095455</v>
      </c>
      <c r="G640" s="5">
        <v>1.42E-6</v>
      </c>
    </row>
    <row r="641" spans="1:7" s="2" customFormat="1">
      <c r="A641" s="1">
        <v>105376217</v>
      </c>
      <c r="B641" s="1" t="s">
        <v>673</v>
      </c>
      <c r="C641" s="1" t="s">
        <v>18</v>
      </c>
      <c r="D641" s="1">
        <v>110173882</v>
      </c>
      <c r="E641" s="1">
        <v>110176598</v>
      </c>
      <c r="F641" s="1">
        <v>-1.1924088530000001</v>
      </c>
      <c r="G641" s="1">
        <v>3.6548499999999997E-4</v>
      </c>
    </row>
    <row r="642" spans="1:7" s="2" customFormat="1">
      <c r="A642" s="2">
        <v>107987015</v>
      </c>
      <c r="B642" s="2" t="s">
        <v>674</v>
      </c>
      <c r="C642" s="2" t="s">
        <v>18</v>
      </c>
      <c r="D642" s="2">
        <v>116571831</v>
      </c>
      <c r="E642" s="2">
        <v>116586322</v>
      </c>
      <c r="F642" s="2">
        <v>-1.192878345</v>
      </c>
      <c r="G642" s="2">
        <v>7.9824909999999995E-3</v>
      </c>
    </row>
    <row r="643" spans="1:7" s="2" customFormat="1">
      <c r="A643" s="1">
        <v>107984170</v>
      </c>
      <c r="B643" s="1" t="s">
        <v>675</v>
      </c>
      <c r="C643" s="1" t="s">
        <v>73</v>
      </c>
      <c r="D643" s="1">
        <v>28713118</v>
      </c>
      <c r="E643" s="1">
        <v>28726828</v>
      </c>
      <c r="F643" s="1">
        <v>-1.1929430379999999</v>
      </c>
      <c r="G643" s="1">
        <v>1.3530700000000001E-4</v>
      </c>
    </row>
    <row r="644" spans="1:7" s="2" customFormat="1">
      <c r="A644" s="1">
        <v>105369959</v>
      </c>
      <c r="B644" s="1" t="s">
        <v>676</v>
      </c>
      <c r="C644" s="1" t="s">
        <v>28</v>
      </c>
      <c r="D644" s="1">
        <v>105704766</v>
      </c>
      <c r="E644" s="1">
        <v>105708027</v>
      </c>
      <c r="F644" s="1">
        <v>-1.1946674310000001</v>
      </c>
      <c r="G644" s="1">
        <v>1.3003400000000001E-4</v>
      </c>
    </row>
    <row r="645" spans="1:7" s="2" customFormat="1">
      <c r="A645" s="1">
        <v>105377861</v>
      </c>
      <c r="B645" s="1" t="s">
        <v>677</v>
      </c>
      <c r="C645" s="1" t="s">
        <v>54</v>
      </c>
      <c r="D645" s="1">
        <v>76698790</v>
      </c>
      <c r="E645" s="1">
        <v>76727276</v>
      </c>
      <c r="F645" s="1">
        <v>-1.1957645859999999</v>
      </c>
      <c r="G645" s="1">
        <v>1.26045E-4</v>
      </c>
    </row>
    <row r="646" spans="1:7" s="2" customFormat="1">
      <c r="A646" s="1">
        <v>102724019</v>
      </c>
      <c r="B646" s="1" t="s">
        <v>678</v>
      </c>
      <c r="C646" s="1" t="s">
        <v>22</v>
      </c>
      <c r="D646" s="1">
        <v>135133058</v>
      </c>
      <c r="E646" s="1">
        <v>135154142</v>
      </c>
      <c r="F646" s="1">
        <v>-1.1958130920000001</v>
      </c>
      <c r="G646" s="6">
        <v>1.8500000000000001E-6</v>
      </c>
    </row>
    <row r="647" spans="1:7" s="2" customFormat="1">
      <c r="A647" s="2">
        <v>440934</v>
      </c>
      <c r="B647" s="2" t="s">
        <v>679</v>
      </c>
      <c r="C647" s="2" t="s">
        <v>41</v>
      </c>
      <c r="D647" s="2">
        <v>222318471</v>
      </c>
      <c r="E647" s="2">
        <v>222357910</v>
      </c>
      <c r="F647" s="2">
        <v>-1.197213868</v>
      </c>
      <c r="G647" s="2">
        <v>1.488002E-3</v>
      </c>
    </row>
    <row r="648" spans="1:7" s="2" customFormat="1">
      <c r="A648" s="1">
        <v>101929172</v>
      </c>
      <c r="B648" s="1" t="s">
        <v>680</v>
      </c>
      <c r="C648" s="1" t="s">
        <v>16</v>
      </c>
      <c r="D648" s="1">
        <v>21298239</v>
      </c>
      <c r="E648" s="1">
        <v>21309449</v>
      </c>
      <c r="F648" s="1">
        <v>-1.1979637990000001</v>
      </c>
      <c r="G648" s="6">
        <v>9.9299999999999998E-6</v>
      </c>
    </row>
    <row r="649" spans="1:7" s="2" customFormat="1">
      <c r="A649" s="2">
        <v>340581</v>
      </c>
      <c r="B649" s="2" t="s">
        <v>681</v>
      </c>
      <c r="C649" s="2" t="s">
        <v>78</v>
      </c>
      <c r="D649" s="2">
        <v>134949549</v>
      </c>
      <c r="E649" s="2">
        <v>134953382</v>
      </c>
      <c r="F649" s="2">
        <v>-1.199852377</v>
      </c>
      <c r="G649" s="2">
        <v>1.5596664999999999E-2</v>
      </c>
    </row>
    <row r="650" spans="1:7" s="2" customFormat="1">
      <c r="A650" s="1">
        <v>105378963</v>
      </c>
      <c r="B650" s="1" t="s">
        <v>682</v>
      </c>
      <c r="C650" s="1" t="s">
        <v>32</v>
      </c>
      <c r="D650" s="1">
        <v>52671607</v>
      </c>
      <c r="E650" s="1">
        <v>52690083</v>
      </c>
      <c r="F650" s="1">
        <v>-1.2002730100000001</v>
      </c>
      <c r="G650" s="6">
        <v>6.0699999999999997E-7</v>
      </c>
    </row>
    <row r="651" spans="1:7" s="2" customFormat="1">
      <c r="A651" s="2">
        <v>101927761</v>
      </c>
      <c r="B651" s="2" t="s">
        <v>683</v>
      </c>
      <c r="C651" s="2" t="s">
        <v>32</v>
      </c>
      <c r="D651" s="2">
        <v>132630589</v>
      </c>
      <c r="E651" s="2">
        <v>132656154</v>
      </c>
      <c r="F651" s="2">
        <v>-1.2011459289999999</v>
      </c>
      <c r="G651" s="2">
        <v>2.3809999999999999E-3</v>
      </c>
    </row>
    <row r="652" spans="1:7" s="2" customFormat="1">
      <c r="A652" s="2">
        <v>105378889</v>
      </c>
      <c r="B652" s="2" t="s">
        <v>684</v>
      </c>
      <c r="C652" s="2" t="s">
        <v>30</v>
      </c>
      <c r="D652" s="2">
        <v>106818284</v>
      </c>
      <c r="E652" s="2">
        <v>106865366</v>
      </c>
      <c r="F652" s="2">
        <v>-1.201420489</v>
      </c>
      <c r="G652" s="2">
        <v>3.161882E-3</v>
      </c>
    </row>
    <row r="653" spans="1:7" s="2" customFormat="1">
      <c r="A653" s="1">
        <v>107986272</v>
      </c>
      <c r="B653" s="1" t="s">
        <v>685</v>
      </c>
      <c r="C653" s="1" t="s">
        <v>12</v>
      </c>
      <c r="D653" s="1">
        <v>34902610</v>
      </c>
      <c r="E653" s="1">
        <v>34920682</v>
      </c>
      <c r="F653" s="1">
        <v>-1.2015979349999999</v>
      </c>
      <c r="G653" s="6">
        <v>1.9199999999999999E-5</v>
      </c>
    </row>
    <row r="654" spans="1:7" s="2" customFormat="1">
      <c r="A654" s="2">
        <v>105369422</v>
      </c>
      <c r="B654" s="2" t="s">
        <v>686</v>
      </c>
      <c r="C654" s="2" t="s">
        <v>95</v>
      </c>
      <c r="D654" s="2">
        <v>87012078</v>
      </c>
      <c r="E654" s="2">
        <v>87037771</v>
      </c>
      <c r="F654" s="2">
        <v>-1.2031275699999999</v>
      </c>
      <c r="G654" s="2">
        <v>2.2610693000000001E-2</v>
      </c>
    </row>
    <row r="655" spans="1:7" s="2" customFormat="1">
      <c r="A655" s="2">
        <v>103695366</v>
      </c>
      <c r="B655" s="2" t="s">
        <v>687</v>
      </c>
      <c r="C655" s="2" t="s">
        <v>30</v>
      </c>
      <c r="D655" s="2">
        <v>84597964</v>
      </c>
      <c r="E655" s="2">
        <v>84621031</v>
      </c>
      <c r="F655" s="2">
        <v>-1.2037667910000001</v>
      </c>
      <c r="G655" s="2">
        <v>1.1938140000000001E-3</v>
      </c>
    </row>
    <row r="656" spans="1:7" s="2" customFormat="1">
      <c r="A656" s="2">
        <v>105377422</v>
      </c>
      <c r="B656" s="2" t="s">
        <v>688</v>
      </c>
      <c r="C656" s="2" t="s">
        <v>12</v>
      </c>
      <c r="D656" s="2">
        <v>131104704</v>
      </c>
      <c r="E656" s="2">
        <v>131136251</v>
      </c>
      <c r="F656" s="2">
        <v>-1.203946915</v>
      </c>
      <c r="G656" s="2">
        <v>6.3826680000000002E-3</v>
      </c>
    </row>
    <row r="657" spans="1:7" s="2" customFormat="1">
      <c r="A657" s="1">
        <v>378828</v>
      </c>
      <c r="B657" s="1" t="s">
        <v>689</v>
      </c>
      <c r="C657" s="1" t="s">
        <v>51</v>
      </c>
      <c r="D657" s="1">
        <v>21723293</v>
      </c>
      <c r="E657" s="1">
        <v>21737319</v>
      </c>
      <c r="F657" s="1">
        <v>-1.2043715230000001</v>
      </c>
      <c r="G657" s="6">
        <v>4.0400000000000003E-6</v>
      </c>
    </row>
    <row r="658" spans="1:7" s="2" customFormat="1">
      <c r="A658" s="1">
        <v>107984431</v>
      </c>
      <c r="B658" s="1" t="s">
        <v>690</v>
      </c>
      <c r="C658" s="1" t="s">
        <v>95</v>
      </c>
      <c r="D658" s="1">
        <v>99630257</v>
      </c>
      <c r="E658" s="1">
        <v>99634262</v>
      </c>
      <c r="F658" s="1">
        <v>-1.204643728</v>
      </c>
      <c r="G658" s="1">
        <v>6.2747499999999995E-4</v>
      </c>
    </row>
    <row r="659" spans="1:7" s="2" customFormat="1">
      <c r="A659" s="2">
        <v>105376548</v>
      </c>
      <c r="B659" s="2" t="s">
        <v>691</v>
      </c>
      <c r="C659" s="2" t="s">
        <v>95</v>
      </c>
      <c r="D659" s="2">
        <v>11149665</v>
      </c>
      <c r="E659" s="2">
        <v>11156574</v>
      </c>
      <c r="F659" s="2">
        <v>-1.2055743779999999</v>
      </c>
      <c r="G659" s="5">
        <v>6.7899999999999997E-5</v>
      </c>
    </row>
    <row r="660" spans="1:7" s="2" customFormat="1">
      <c r="A660" s="2">
        <v>283174</v>
      </c>
      <c r="B660" s="2" t="s">
        <v>692</v>
      </c>
      <c r="C660" s="2" t="s">
        <v>95</v>
      </c>
      <c r="D660" s="2">
        <v>133896435</v>
      </c>
      <c r="E660" s="2">
        <v>133901740</v>
      </c>
      <c r="F660" s="2">
        <v>-1.208848283</v>
      </c>
      <c r="G660" s="2">
        <v>1.0771948E-2</v>
      </c>
    </row>
    <row r="661" spans="1:7" s="2" customFormat="1">
      <c r="A661" s="2">
        <v>105370201</v>
      </c>
      <c r="B661" s="2" t="s">
        <v>693</v>
      </c>
      <c r="C661" s="2" t="s">
        <v>8</v>
      </c>
      <c r="D661" s="2">
        <v>48567598</v>
      </c>
      <c r="E661" s="2">
        <v>48570464</v>
      </c>
      <c r="F661" s="2">
        <v>-1.209350516</v>
      </c>
      <c r="G661" s="2">
        <v>1.273597E-3</v>
      </c>
    </row>
    <row r="662" spans="1:7" s="2" customFormat="1">
      <c r="A662" s="2">
        <v>101929741</v>
      </c>
      <c r="B662" s="2" t="s">
        <v>694</v>
      </c>
      <c r="C662" s="2" t="s">
        <v>12</v>
      </c>
      <c r="D662" s="2">
        <v>118664087</v>
      </c>
      <c r="E662" s="2">
        <v>118685341</v>
      </c>
      <c r="F662" s="2">
        <v>-1.2099510250000001</v>
      </c>
      <c r="G662" s="2">
        <v>2.7960498E-2</v>
      </c>
    </row>
    <row r="663" spans="1:7" s="2" customFormat="1">
      <c r="A663" s="2">
        <v>100188953</v>
      </c>
      <c r="B663" s="2" t="s">
        <v>695</v>
      </c>
      <c r="C663" s="2" t="s">
        <v>18</v>
      </c>
      <c r="D663" s="2">
        <v>96019732</v>
      </c>
      <c r="E663" s="2">
        <v>96021755</v>
      </c>
      <c r="F663" s="2">
        <v>-1.211239068</v>
      </c>
      <c r="G663" s="2">
        <v>1.0589449999999999E-3</v>
      </c>
    </row>
    <row r="664" spans="1:7" s="2" customFormat="1">
      <c r="A664" s="2">
        <v>257000</v>
      </c>
      <c r="B664" s="2" t="s">
        <v>696</v>
      </c>
      <c r="C664" s="2" t="s">
        <v>36</v>
      </c>
      <c r="D664" s="2">
        <v>5558167</v>
      </c>
      <c r="E664" s="2">
        <v>5568034</v>
      </c>
      <c r="F664" s="2">
        <v>-1.213520264</v>
      </c>
      <c r="G664" s="2">
        <v>3.326248E-3</v>
      </c>
    </row>
    <row r="665" spans="1:7" s="2" customFormat="1">
      <c r="A665" s="2">
        <v>107987090</v>
      </c>
      <c r="B665" s="2" t="s">
        <v>697</v>
      </c>
      <c r="C665" s="2" t="s">
        <v>18</v>
      </c>
      <c r="D665" s="2">
        <v>87281866</v>
      </c>
      <c r="E665" s="2">
        <v>87299009</v>
      </c>
      <c r="F665" s="2">
        <v>-1.2136462029999999</v>
      </c>
      <c r="G665" s="2">
        <v>4.7983900000000003E-4</v>
      </c>
    </row>
    <row r="666" spans="1:7" s="2" customFormat="1">
      <c r="A666" s="2">
        <v>101929215</v>
      </c>
      <c r="B666" s="2" t="s">
        <v>698</v>
      </c>
      <c r="C666" s="2" t="s">
        <v>32</v>
      </c>
      <c r="D666" s="2">
        <v>80066349</v>
      </c>
      <c r="E666" s="2">
        <v>80083665</v>
      </c>
      <c r="F666" s="2">
        <v>-1.2143594740000001</v>
      </c>
      <c r="G666" s="5">
        <v>1.37E-6</v>
      </c>
    </row>
    <row r="667" spans="1:7" s="2" customFormat="1">
      <c r="A667" s="2">
        <v>100885775</v>
      </c>
      <c r="B667" s="2" t="s">
        <v>699</v>
      </c>
      <c r="C667" s="2" t="s">
        <v>18</v>
      </c>
      <c r="D667" s="2">
        <v>69296681</v>
      </c>
      <c r="E667" s="2">
        <v>69307056</v>
      </c>
      <c r="F667" s="2">
        <v>-1.215499119</v>
      </c>
      <c r="G667" s="2">
        <v>1.8622199999999999E-3</v>
      </c>
    </row>
    <row r="668" spans="1:7" s="2" customFormat="1">
      <c r="A668" s="1">
        <v>105370313</v>
      </c>
      <c r="B668" s="1" t="s">
        <v>700</v>
      </c>
      <c r="C668" s="1" t="s">
        <v>8</v>
      </c>
      <c r="D668" s="1">
        <v>91241641</v>
      </c>
      <c r="E668" s="1">
        <v>91251670</v>
      </c>
      <c r="F668" s="1">
        <v>-1.216298203</v>
      </c>
      <c r="G668" s="1">
        <v>1.40128E-4</v>
      </c>
    </row>
    <row r="669" spans="1:7" s="2" customFormat="1">
      <c r="A669" s="2">
        <v>107986536</v>
      </c>
      <c r="B669" s="2" t="s">
        <v>701</v>
      </c>
      <c r="C669" s="2" t="s">
        <v>54</v>
      </c>
      <c r="D669" s="2">
        <v>12353998</v>
      </c>
      <c r="E669" s="2">
        <v>12375699</v>
      </c>
      <c r="F669" s="2">
        <v>-1.217133432</v>
      </c>
      <c r="G669" s="2">
        <v>6.7575350000000003E-3</v>
      </c>
    </row>
    <row r="670" spans="1:7" s="2" customFormat="1">
      <c r="A670" s="2">
        <v>221241</v>
      </c>
      <c r="B670" s="2" t="s">
        <v>702</v>
      </c>
      <c r="C670" s="2" t="s">
        <v>155</v>
      </c>
      <c r="D670" s="2">
        <v>64080009</v>
      </c>
      <c r="E670" s="2">
        <v>64149026</v>
      </c>
      <c r="F670" s="2">
        <v>-1.217257606</v>
      </c>
      <c r="G670" s="5">
        <v>5.7000000000000001E-8</v>
      </c>
    </row>
    <row r="671" spans="1:7" s="2" customFormat="1">
      <c r="A671" s="1">
        <v>105379350</v>
      </c>
      <c r="B671" s="1" t="s">
        <v>703</v>
      </c>
      <c r="C671" s="1" t="s">
        <v>16</v>
      </c>
      <c r="D671" s="1">
        <v>29529244</v>
      </c>
      <c r="E671" s="1">
        <v>29544587</v>
      </c>
      <c r="F671" s="1">
        <v>-1.21799897</v>
      </c>
      <c r="G671" s="6">
        <v>1.1399999999999999E-5</v>
      </c>
    </row>
    <row r="672" spans="1:7" s="2" customFormat="1">
      <c r="A672" s="2">
        <v>105377973</v>
      </c>
      <c r="B672" s="2" t="s">
        <v>704</v>
      </c>
      <c r="C672" s="2" t="s">
        <v>54</v>
      </c>
      <c r="D672" s="2">
        <v>119473412</v>
      </c>
      <c r="E672" s="2">
        <v>119478662</v>
      </c>
      <c r="F672" s="2">
        <v>-1.2186082199999999</v>
      </c>
      <c r="G672" s="2">
        <v>2.979242E-3</v>
      </c>
    </row>
    <row r="673" spans="1:7" s="2" customFormat="1">
      <c r="A673" s="2">
        <v>105378306</v>
      </c>
      <c r="B673" s="2" t="s">
        <v>705</v>
      </c>
      <c r="C673" s="2" t="s">
        <v>73</v>
      </c>
      <c r="D673" s="2">
        <v>52790280</v>
      </c>
      <c r="E673" s="2">
        <v>52812468</v>
      </c>
      <c r="F673" s="2">
        <v>-1.2188146639999999</v>
      </c>
      <c r="G673" s="2">
        <v>2.3884459999999998E-3</v>
      </c>
    </row>
    <row r="674" spans="1:7" s="2" customFormat="1">
      <c r="A674" s="1">
        <v>105373131</v>
      </c>
      <c r="B674" s="1" t="s">
        <v>706</v>
      </c>
      <c r="C674" s="1" t="s">
        <v>78</v>
      </c>
      <c r="D674" s="1">
        <v>11732541</v>
      </c>
      <c r="E674" s="1">
        <v>11735353</v>
      </c>
      <c r="F674" s="1">
        <v>-1.2207707459999999</v>
      </c>
      <c r="G674" s="1">
        <v>1.4680439E-2</v>
      </c>
    </row>
    <row r="675" spans="1:7" s="2" customFormat="1">
      <c r="A675" s="1">
        <v>105371698</v>
      </c>
      <c r="B675" s="1" t="s">
        <v>707</v>
      </c>
      <c r="C675" s="1" t="s">
        <v>30</v>
      </c>
      <c r="D675" s="1">
        <v>205376910</v>
      </c>
      <c r="E675" s="1">
        <v>205378650</v>
      </c>
      <c r="F675" s="1">
        <v>-1.220782432</v>
      </c>
      <c r="G675" s="1">
        <v>7.2269179999999997E-3</v>
      </c>
    </row>
    <row r="676" spans="1:7" s="2" customFormat="1">
      <c r="A676" s="2">
        <v>105369363</v>
      </c>
      <c r="B676" s="2" t="s">
        <v>708</v>
      </c>
      <c r="C676" s="2" t="s">
        <v>95</v>
      </c>
      <c r="D676" s="2">
        <v>68272085</v>
      </c>
      <c r="E676" s="2">
        <v>68284643</v>
      </c>
      <c r="F676" s="2">
        <v>-1.2209488070000001</v>
      </c>
      <c r="G676" s="2">
        <v>1.0341859E-2</v>
      </c>
    </row>
    <row r="677" spans="1:7" s="2" customFormat="1">
      <c r="A677" s="2">
        <v>105373648</v>
      </c>
      <c r="B677" s="2" t="s">
        <v>709</v>
      </c>
      <c r="C677" s="2" t="s">
        <v>41</v>
      </c>
      <c r="D677" s="2">
        <v>141846265</v>
      </c>
      <c r="E677" s="2">
        <v>141857393</v>
      </c>
      <c r="F677" s="2">
        <v>-1.2215202700000001</v>
      </c>
      <c r="G677" s="2">
        <v>5.7765669999999998E-3</v>
      </c>
    </row>
    <row r="678" spans="1:7" s="2" customFormat="1">
      <c r="A678" s="2">
        <v>107985059</v>
      </c>
      <c r="B678" s="2" t="s">
        <v>710</v>
      </c>
      <c r="C678" s="2" t="s">
        <v>39</v>
      </c>
      <c r="D678" s="2">
        <v>82308625</v>
      </c>
      <c r="E678" s="2">
        <v>82311482</v>
      </c>
      <c r="F678" s="2">
        <v>-1.2217413850000001</v>
      </c>
      <c r="G678" s="2">
        <v>3.47504E-4</v>
      </c>
    </row>
    <row r="679" spans="1:7" s="2" customFormat="1">
      <c r="A679" s="2">
        <v>100128176</v>
      </c>
      <c r="B679" s="2" t="s">
        <v>711</v>
      </c>
      <c r="C679" s="2" t="s">
        <v>54</v>
      </c>
      <c r="D679" s="2">
        <v>148954259</v>
      </c>
      <c r="E679" s="2">
        <v>148964684</v>
      </c>
      <c r="F679" s="2">
        <v>-1.2229544510000001</v>
      </c>
      <c r="G679" s="5">
        <v>3.8500000000000001E-5</v>
      </c>
    </row>
    <row r="680" spans="1:7" s="2" customFormat="1">
      <c r="A680" s="1">
        <v>105369509</v>
      </c>
      <c r="B680" s="1" t="s">
        <v>712</v>
      </c>
      <c r="C680" s="1" t="s">
        <v>95</v>
      </c>
      <c r="D680" s="1">
        <v>115333577</v>
      </c>
      <c r="E680" s="1">
        <v>115340439</v>
      </c>
      <c r="F680" s="1">
        <v>-1.224734639</v>
      </c>
      <c r="G680" s="1">
        <v>4.0978179999999996E-3</v>
      </c>
    </row>
    <row r="681" spans="1:7" s="2" customFormat="1">
      <c r="A681" s="2">
        <v>105378316</v>
      </c>
      <c r="B681" s="2" t="s">
        <v>713</v>
      </c>
      <c r="C681" s="2" t="s">
        <v>73</v>
      </c>
      <c r="D681" s="2">
        <v>58433926</v>
      </c>
      <c r="E681" s="2">
        <v>58503438</v>
      </c>
      <c r="F681" s="2">
        <v>-1.227501256</v>
      </c>
      <c r="G681" s="2">
        <v>1.1776480000000001E-3</v>
      </c>
    </row>
    <row r="682" spans="1:7" s="2" customFormat="1">
      <c r="A682" s="2">
        <v>105378967</v>
      </c>
      <c r="B682" s="2" t="s">
        <v>714</v>
      </c>
      <c r="C682" s="2" t="s">
        <v>32</v>
      </c>
      <c r="D682" s="2">
        <v>54619445</v>
      </c>
      <c r="E682" s="2">
        <v>54648062</v>
      </c>
      <c r="F682" s="2">
        <v>-1.2288691940000001</v>
      </c>
      <c r="G682" s="5">
        <v>4.3900000000000003E-5</v>
      </c>
    </row>
    <row r="683" spans="1:7" s="2" customFormat="1">
      <c r="A683" s="2">
        <v>107986419</v>
      </c>
      <c r="B683" s="2" t="s">
        <v>715</v>
      </c>
      <c r="C683" s="2" t="s">
        <v>32</v>
      </c>
      <c r="D683" s="2">
        <v>65056200</v>
      </c>
      <c r="E683" s="2">
        <v>65099838</v>
      </c>
      <c r="F683" s="2">
        <v>-1.229469878</v>
      </c>
      <c r="G683" s="2">
        <v>2.5794849999999999E-3</v>
      </c>
    </row>
    <row r="684" spans="1:7" s="2" customFormat="1">
      <c r="A684" s="1">
        <v>105375154</v>
      </c>
      <c r="B684" s="1" t="s">
        <v>716</v>
      </c>
      <c r="C684" s="1" t="s">
        <v>14</v>
      </c>
      <c r="D684" s="1">
        <v>12404000</v>
      </c>
      <c r="E684" s="1">
        <v>12410286</v>
      </c>
      <c r="F684" s="1">
        <v>-1.229621353</v>
      </c>
      <c r="G684" s="1">
        <v>2.3781966000000002E-2</v>
      </c>
    </row>
    <row r="685" spans="1:7" s="2" customFormat="1">
      <c r="A685" s="1">
        <v>107984423</v>
      </c>
      <c r="B685" s="1" t="s">
        <v>717</v>
      </c>
      <c r="C685" s="1" t="s">
        <v>95</v>
      </c>
      <c r="D685" s="1">
        <v>81962939</v>
      </c>
      <c r="E685" s="1">
        <v>81971535</v>
      </c>
      <c r="F685" s="1">
        <v>-1.231224825</v>
      </c>
      <c r="G685" s="1">
        <v>1.7821219999999999E-3</v>
      </c>
    </row>
    <row r="686" spans="1:7" s="2" customFormat="1">
      <c r="A686" s="1">
        <v>101929579</v>
      </c>
      <c r="B686" s="1" t="s">
        <v>718</v>
      </c>
      <c r="C686" s="1" t="s">
        <v>22</v>
      </c>
      <c r="D686" s="1">
        <v>107380476</v>
      </c>
      <c r="E686" s="1">
        <v>107382159</v>
      </c>
      <c r="F686" s="1">
        <v>-1.231332981</v>
      </c>
      <c r="G686" s="6">
        <v>5.8300000000000001E-5</v>
      </c>
    </row>
    <row r="687" spans="1:7" s="2" customFormat="1">
      <c r="A687" s="1">
        <v>100506860</v>
      </c>
      <c r="B687" s="1" t="s">
        <v>719</v>
      </c>
      <c r="C687" s="1" t="s">
        <v>14</v>
      </c>
      <c r="D687" s="1">
        <v>130913464</v>
      </c>
      <c r="E687" s="1">
        <v>130921946</v>
      </c>
      <c r="F687" s="1">
        <v>-1.231667072</v>
      </c>
      <c r="G687" s="6">
        <v>3.2099999999999998E-7</v>
      </c>
    </row>
    <row r="688" spans="1:7" s="2" customFormat="1">
      <c r="A688" s="2">
        <v>105379064</v>
      </c>
      <c r="B688" s="2" t="s">
        <v>720</v>
      </c>
      <c r="C688" s="2" t="s">
        <v>32</v>
      </c>
      <c r="D688" s="2">
        <v>86354533</v>
      </c>
      <c r="E688" s="2">
        <v>86430218</v>
      </c>
      <c r="F688" s="2">
        <v>-1.2351969970000001</v>
      </c>
      <c r="G688" s="2">
        <v>5.2335700000000001E-4</v>
      </c>
    </row>
    <row r="689" spans="1:7" s="2" customFormat="1">
      <c r="A689" s="1">
        <v>101929575</v>
      </c>
      <c r="B689" s="1" t="s">
        <v>721</v>
      </c>
      <c r="C689" s="1" t="s">
        <v>20</v>
      </c>
      <c r="D689" s="1">
        <v>20254830</v>
      </c>
      <c r="E689" s="1">
        <v>20267834</v>
      </c>
      <c r="F689" s="1">
        <v>-1.2352890830000001</v>
      </c>
      <c r="G689" s="6">
        <v>1.03E-8</v>
      </c>
    </row>
    <row r="690" spans="1:7" s="2" customFormat="1">
      <c r="A690" s="2">
        <v>403323</v>
      </c>
      <c r="B690" s="2" t="s">
        <v>722</v>
      </c>
      <c r="C690" s="2" t="s">
        <v>18</v>
      </c>
      <c r="D690" s="2">
        <v>62857856</v>
      </c>
      <c r="E690" s="2">
        <v>62898087</v>
      </c>
      <c r="F690" s="2">
        <v>-1.2369196849999999</v>
      </c>
      <c r="G690" s="2">
        <v>2.5245105E-2</v>
      </c>
    </row>
    <row r="691" spans="1:7" s="2" customFormat="1">
      <c r="A691" s="2">
        <v>105374391</v>
      </c>
      <c r="B691" s="2" t="s">
        <v>723</v>
      </c>
      <c r="C691" s="2" t="s">
        <v>12</v>
      </c>
      <c r="D691" s="2">
        <v>33467424</v>
      </c>
      <c r="E691" s="2">
        <v>33520434</v>
      </c>
      <c r="F691" s="2">
        <v>-1.237204615</v>
      </c>
      <c r="G691" s="2">
        <v>1.06544E-4</v>
      </c>
    </row>
    <row r="692" spans="1:7" s="2" customFormat="1">
      <c r="A692" s="1">
        <v>105377967</v>
      </c>
      <c r="B692" s="1" t="s">
        <v>724</v>
      </c>
      <c r="C692" s="1" t="s">
        <v>54</v>
      </c>
      <c r="D692" s="1">
        <v>118085903</v>
      </c>
      <c r="E692" s="1">
        <v>118095472</v>
      </c>
      <c r="F692" s="1">
        <v>-1.238460707</v>
      </c>
      <c r="G692" s="6">
        <v>4.8400000000000005E-7</v>
      </c>
    </row>
    <row r="693" spans="1:7" s="2" customFormat="1">
      <c r="A693" s="2">
        <v>100874055</v>
      </c>
      <c r="B693" s="2" t="s">
        <v>725</v>
      </c>
      <c r="C693" s="2" t="s">
        <v>41</v>
      </c>
      <c r="D693" s="2">
        <v>11393981</v>
      </c>
      <c r="E693" s="2">
        <v>11403077</v>
      </c>
      <c r="F693" s="2">
        <v>-1.2426179449999999</v>
      </c>
      <c r="G693" s="2">
        <v>1.6197548999999999E-2</v>
      </c>
    </row>
    <row r="694" spans="1:7" s="2" customFormat="1">
      <c r="A694" s="2">
        <v>101929534</v>
      </c>
      <c r="B694" s="2" t="s">
        <v>726</v>
      </c>
      <c r="C694" s="2" t="s">
        <v>22</v>
      </c>
      <c r="D694" s="2">
        <v>106810641</v>
      </c>
      <c r="E694" s="2">
        <v>106838387</v>
      </c>
      <c r="F694" s="2">
        <v>-1.244446108</v>
      </c>
      <c r="G694" s="2">
        <v>3.1486629999999999E-3</v>
      </c>
    </row>
    <row r="695" spans="1:7" s="2" customFormat="1">
      <c r="A695" s="2">
        <v>105377391</v>
      </c>
      <c r="B695" s="2" t="s">
        <v>727</v>
      </c>
      <c r="C695" s="2" t="s">
        <v>12</v>
      </c>
      <c r="D695" s="2">
        <v>117834358</v>
      </c>
      <c r="E695" s="2">
        <v>117869948</v>
      </c>
      <c r="F695" s="2">
        <v>-1.2453201629999999</v>
      </c>
      <c r="G695" s="2">
        <v>1.461164E-3</v>
      </c>
    </row>
    <row r="696" spans="1:7" s="2" customFormat="1">
      <c r="A696" s="1">
        <v>105373015</v>
      </c>
      <c r="B696" s="1" t="s">
        <v>728</v>
      </c>
      <c r="C696" s="1" t="s">
        <v>99</v>
      </c>
      <c r="D696" s="1">
        <v>34947086</v>
      </c>
      <c r="E696" s="1">
        <v>34952782</v>
      </c>
      <c r="F696" s="1">
        <v>-1.2454120710000001</v>
      </c>
      <c r="G696" s="1">
        <v>1.3389879999999999E-3</v>
      </c>
    </row>
    <row r="697" spans="1:7" s="2" customFormat="1">
      <c r="A697" s="1">
        <v>100507297</v>
      </c>
      <c r="B697" s="1" t="s">
        <v>729</v>
      </c>
      <c r="C697" s="1" t="s">
        <v>22</v>
      </c>
      <c r="D697" s="1">
        <v>194584268</v>
      </c>
      <c r="E697" s="1">
        <v>194590832</v>
      </c>
      <c r="F697" s="1">
        <v>-1.2457239760000001</v>
      </c>
      <c r="G697" s="1">
        <v>1.1856379999999999E-3</v>
      </c>
    </row>
    <row r="698" spans="1:7" s="2" customFormat="1">
      <c r="A698" s="2">
        <v>101928144</v>
      </c>
      <c r="B698" s="2" t="s">
        <v>730</v>
      </c>
      <c r="C698" s="2" t="s">
        <v>155</v>
      </c>
      <c r="D698" s="2">
        <v>49499320</v>
      </c>
      <c r="E698" s="2">
        <v>49527494</v>
      </c>
      <c r="F698" s="2">
        <v>-1.2486871900000001</v>
      </c>
      <c r="G698" s="5">
        <v>9.0099999999999995E-5</v>
      </c>
    </row>
    <row r="699" spans="1:7" s="2" customFormat="1">
      <c r="A699" s="1">
        <v>105369897</v>
      </c>
      <c r="B699" s="1" t="s">
        <v>731</v>
      </c>
      <c r="C699" s="1" t="s">
        <v>28</v>
      </c>
      <c r="D699" s="1">
        <v>91325136</v>
      </c>
      <c r="E699" s="1">
        <v>91368601</v>
      </c>
      <c r="F699" s="1">
        <v>-1.2502131009999999</v>
      </c>
      <c r="G699" s="1">
        <v>7.8088799999999998E-4</v>
      </c>
    </row>
    <row r="700" spans="1:7" s="2" customFormat="1">
      <c r="A700" s="1">
        <v>105370975</v>
      </c>
      <c r="B700" s="1" t="s">
        <v>732</v>
      </c>
      <c r="C700" s="1" t="s">
        <v>199</v>
      </c>
      <c r="D700" s="1">
        <v>92645514</v>
      </c>
      <c r="E700" s="1">
        <v>92646744</v>
      </c>
      <c r="F700" s="1">
        <v>-1.2522225060000001</v>
      </c>
      <c r="G700" s="6">
        <v>3.89E-6</v>
      </c>
    </row>
    <row r="701" spans="1:7" s="2" customFormat="1">
      <c r="A701" s="1">
        <v>101929315</v>
      </c>
      <c r="B701" s="1" t="s">
        <v>733</v>
      </c>
      <c r="C701" s="1" t="s">
        <v>16</v>
      </c>
      <c r="D701" s="1">
        <v>24490312</v>
      </c>
      <c r="E701" s="1">
        <v>24514868</v>
      </c>
      <c r="F701" s="1">
        <v>-1.2524118870000001</v>
      </c>
      <c r="G701" s="6">
        <v>9.9600000000000005E-8</v>
      </c>
    </row>
    <row r="702" spans="1:7" s="2" customFormat="1">
      <c r="A702" s="2">
        <v>105372037</v>
      </c>
      <c r="B702" s="2" t="s">
        <v>734</v>
      </c>
      <c r="C702" s="2" t="s">
        <v>155</v>
      </c>
      <c r="D702" s="2">
        <v>27225742</v>
      </c>
      <c r="E702" s="2">
        <v>27274741</v>
      </c>
      <c r="F702" s="2">
        <v>-1.253663263</v>
      </c>
      <c r="G702" s="2">
        <v>2.152635E-3</v>
      </c>
    </row>
    <row r="703" spans="1:7" s="2" customFormat="1">
      <c r="A703" s="2">
        <v>105374481</v>
      </c>
      <c r="B703" s="2" t="s">
        <v>735</v>
      </c>
      <c r="C703" s="2" t="s">
        <v>12</v>
      </c>
      <c r="D703" s="2">
        <v>10564795</v>
      </c>
      <c r="E703" s="2">
        <v>10578526</v>
      </c>
      <c r="F703" s="2">
        <v>-1.254069334</v>
      </c>
      <c r="G703" s="2">
        <v>1.4594671E-2</v>
      </c>
    </row>
    <row r="704" spans="1:7" s="2" customFormat="1">
      <c r="A704" s="1">
        <v>107986112</v>
      </c>
      <c r="B704" s="1" t="s">
        <v>736</v>
      </c>
      <c r="C704" s="1" t="s">
        <v>22</v>
      </c>
      <c r="D704" s="1">
        <v>106298884</v>
      </c>
      <c r="E704" s="1">
        <v>106304271</v>
      </c>
      <c r="F704" s="1">
        <v>-1.2548919270000001</v>
      </c>
      <c r="G704" s="1">
        <v>1.283639E-3</v>
      </c>
    </row>
    <row r="705" spans="1:7" s="2" customFormat="1">
      <c r="A705" s="1">
        <v>105370196</v>
      </c>
      <c r="B705" s="1" t="s">
        <v>737</v>
      </c>
      <c r="C705" s="1" t="s">
        <v>8</v>
      </c>
      <c r="D705" s="1">
        <v>47695697</v>
      </c>
      <c r="E705" s="1">
        <v>47705354</v>
      </c>
      <c r="F705" s="1">
        <v>-1.2549412790000001</v>
      </c>
      <c r="G705" s="1">
        <v>2.4315400000000001E-4</v>
      </c>
    </row>
    <row r="706" spans="1:7" s="2" customFormat="1">
      <c r="A706" s="2">
        <v>105370080</v>
      </c>
      <c r="B706" s="2" t="s">
        <v>738</v>
      </c>
      <c r="C706" s="2" t="s">
        <v>28</v>
      </c>
      <c r="D706" s="2">
        <v>130756967</v>
      </c>
      <c r="E706" s="2">
        <v>130763764</v>
      </c>
      <c r="F706" s="2">
        <v>-1.2555392190000001</v>
      </c>
      <c r="G706" s="2">
        <v>4.7232919999999996E-3</v>
      </c>
    </row>
    <row r="707" spans="1:7" s="2" customFormat="1">
      <c r="A707" s="1">
        <v>105372768</v>
      </c>
      <c r="B707" s="1" t="s">
        <v>739</v>
      </c>
      <c r="C707" s="1" t="s">
        <v>51</v>
      </c>
      <c r="D707" s="1">
        <v>29555719</v>
      </c>
      <c r="E707" s="1">
        <v>29577698</v>
      </c>
      <c r="F707" s="1">
        <v>-1.2557753519999999</v>
      </c>
      <c r="G707" s="6">
        <v>4.57E-5</v>
      </c>
    </row>
    <row r="708" spans="1:7" s="2" customFormat="1">
      <c r="A708" s="1">
        <v>102723657</v>
      </c>
      <c r="B708" s="1" t="s">
        <v>740</v>
      </c>
      <c r="C708" s="1" t="s">
        <v>199</v>
      </c>
      <c r="D708" s="1">
        <v>73866187</v>
      </c>
      <c r="E708" s="1">
        <v>73873515</v>
      </c>
      <c r="F708" s="1">
        <v>-1.2558517380000001</v>
      </c>
      <c r="G708" s="6">
        <v>2.1399999999999998E-6</v>
      </c>
    </row>
    <row r="709" spans="1:7" s="2" customFormat="1">
      <c r="A709" s="2">
        <v>101927659</v>
      </c>
      <c r="B709" s="2" t="s">
        <v>741</v>
      </c>
      <c r="C709" s="2" t="s">
        <v>12</v>
      </c>
      <c r="D709" s="2">
        <v>145497049</v>
      </c>
      <c r="E709" s="2">
        <v>145502980</v>
      </c>
      <c r="F709" s="2">
        <v>-1.2558656859999999</v>
      </c>
      <c r="G709" s="2">
        <v>8.9471489999999997E-3</v>
      </c>
    </row>
    <row r="710" spans="1:7" s="2" customFormat="1">
      <c r="A710" s="2">
        <v>100996335</v>
      </c>
      <c r="B710" s="2" t="s">
        <v>742</v>
      </c>
      <c r="C710" s="2" t="s">
        <v>99</v>
      </c>
      <c r="D710" s="2">
        <v>21301260</v>
      </c>
      <c r="E710" s="2">
        <v>21326636</v>
      </c>
      <c r="F710" s="2">
        <v>-1.256717292</v>
      </c>
      <c r="G710" s="2">
        <v>7.8471719999999995E-3</v>
      </c>
    </row>
    <row r="711" spans="1:7" s="2" customFormat="1">
      <c r="A711" s="1">
        <v>107986611</v>
      </c>
      <c r="B711" s="1" t="s">
        <v>743</v>
      </c>
      <c r="C711" s="1" t="s">
        <v>54</v>
      </c>
      <c r="D711" s="1">
        <v>72381049</v>
      </c>
      <c r="E711" s="1">
        <v>72383445</v>
      </c>
      <c r="F711" s="1">
        <v>-1.2569178940000001</v>
      </c>
      <c r="G711" s="1">
        <v>1.1164840000000001E-3</v>
      </c>
    </row>
    <row r="712" spans="1:7" s="2" customFormat="1">
      <c r="A712" s="1">
        <v>107984856</v>
      </c>
      <c r="B712" s="1" t="s">
        <v>744</v>
      </c>
      <c r="C712" s="1" t="s">
        <v>10</v>
      </c>
      <c r="D712" s="1">
        <v>73996618</v>
      </c>
      <c r="E712" s="1">
        <v>74006772</v>
      </c>
      <c r="F712" s="1">
        <v>-1.2574408580000001</v>
      </c>
      <c r="G712" s="1">
        <v>2.045683E-3</v>
      </c>
    </row>
    <row r="713" spans="1:7" s="2" customFormat="1">
      <c r="A713" s="2">
        <v>101927283</v>
      </c>
      <c r="B713" s="2" t="s">
        <v>745</v>
      </c>
      <c r="C713" s="2" t="s">
        <v>41</v>
      </c>
      <c r="D713" s="2">
        <v>111263734</v>
      </c>
      <c r="E713" s="2">
        <v>111291184</v>
      </c>
      <c r="F713" s="2">
        <v>-1.257790478</v>
      </c>
      <c r="G713" s="2">
        <v>4.4168870000000004E-3</v>
      </c>
    </row>
    <row r="714" spans="1:7" s="2" customFormat="1">
      <c r="A714" s="2">
        <v>105372947</v>
      </c>
      <c r="B714" s="2" t="s">
        <v>746</v>
      </c>
      <c r="C714" s="2" t="s">
        <v>99</v>
      </c>
      <c r="D714" s="2">
        <v>22920053</v>
      </c>
      <c r="E714" s="2">
        <v>22924966</v>
      </c>
      <c r="F714" s="2">
        <v>-1.2584306139999999</v>
      </c>
      <c r="G714" s="2">
        <v>4.3776539999999999E-3</v>
      </c>
    </row>
    <row r="715" spans="1:7" s="2" customFormat="1">
      <c r="A715" s="1">
        <v>105375826</v>
      </c>
      <c r="B715" s="1" t="s">
        <v>747</v>
      </c>
      <c r="C715" s="1" t="s">
        <v>16</v>
      </c>
      <c r="D715" s="1">
        <v>49168166</v>
      </c>
      <c r="E715" s="1">
        <v>49193784</v>
      </c>
      <c r="F715" s="1">
        <v>-1.259171356</v>
      </c>
      <c r="G715" s="6">
        <v>1.1800000000000001E-5</v>
      </c>
    </row>
    <row r="716" spans="1:7" s="2" customFormat="1">
      <c r="A716" s="1">
        <v>105373822</v>
      </c>
      <c r="B716" s="1" t="s">
        <v>748</v>
      </c>
      <c r="C716" s="1" t="s">
        <v>41</v>
      </c>
      <c r="D716" s="1">
        <v>196428012</v>
      </c>
      <c r="E716" s="1">
        <v>196437419</v>
      </c>
      <c r="F716" s="1">
        <v>-1.2622750359999999</v>
      </c>
      <c r="G716" s="6">
        <v>1.77E-6</v>
      </c>
    </row>
    <row r="717" spans="1:7" s="2" customFormat="1">
      <c r="A717" s="1">
        <v>105376794</v>
      </c>
      <c r="B717" s="1" t="s">
        <v>749</v>
      </c>
      <c r="C717" s="1" t="s">
        <v>30</v>
      </c>
      <c r="D717" s="1">
        <v>16613598</v>
      </c>
      <c r="E717" s="1">
        <v>16617729</v>
      </c>
      <c r="F717" s="1">
        <v>-1.2643729079999999</v>
      </c>
      <c r="G717" s="1">
        <v>2.7625739999999998E-3</v>
      </c>
    </row>
    <row r="718" spans="1:7" s="2" customFormat="1">
      <c r="A718" s="1">
        <v>107984666</v>
      </c>
      <c r="B718" s="1" t="s">
        <v>750</v>
      </c>
      <c r="C718" s="1" t="s">
        <v>25</v>
      </c>
      <c r="D718" s="1">
        <v>23103574</v>
      </c>
      <c r="E718" s="1">
        <v>23104699</v>
      </c>
      <c r="F718" s="1">
        <v>-1.2646518520000001</v>
      </c>
      <c r="G718" s="1">
        <v>3.7585269999999998E-3</v>
      </c>
    </row>
    <row r="719" spans="1:7" s="2" customFormat="1">
      <c r="A719" s="2">
        <v>105372218</v>
      </c>
      <c r="B719" s="2" t="s">
        <v>751</v>
      </c>
      <c r="C719" s="2" t="s">
        <v>155</v>
      </c>
      <c r="D719" s="2">
        <v>77974558</v>
      </c>
      <c r="E719" s="2">
        <v>77984809</v>
      </c>
      <c r="F719" s="2">
        <v>-1.2650125759999999</v>
      </c>
      <c r="G719" s="2">
        <v>3.000239E-3</v>
      </c>
    </row>
    <row r="720" spans="1:7" s="2" customFormat="1">
      <c r="A720" s="2">
        <v>101927494</v>
      </c>
      <c r="B720" s="2" t="s">
        <v>752</v>
      </c>
      <c r="C720" s="2" t="s">
        <v>22</v>
      </c>
      <c r="D720" s="2">
        <v>86481943</v>
      </c>
      <c r="E720" s="2">
        <v>86496996</v>
      </c>
      <c r="F720" s="2">
        <v>-1.265435044</v>
      </c>
      <c r="G720" s="2">
        <v>5.2804109999999996E-3</v>
      </c>
    </row>
    <row r="721" spans="1:7" s="2" customFormat="1">
      <c r="A721" s="1">
        <v>105378576</v>
      </c>
      <c r="B721" s="1" t="s">
        <v>753</v>
      </c>
      <c r="C721" s="1" t="s">
        <v>73</v>
      </c>
      <c r="D721" s="1">
        <v>133462356</v>
      </c>
      <c r="E721" s="1">
        <v>133464559</v>
      </c>
      <c r="F721" s="1">
        <v>-1.267524707</v>
      </c>
      <c r="G721" s="1">
        <v>9.7882720000000006E-3</v>
      </c>
    </row>
    <row r="722" spans="1:7" s="2" customFormat="1">
      <c r="A722" s="2">
        <v>105369203</v>
      </c>
      <c r="B722" s="2" t="s">
        <v>754</v>
      </c>
      <c r="C722" s="2" t="s">
        <v>199</v>
      </c>
      <c r="D722" s="2">
        <v>94064373</v>
      </c>
      <c r="E722" s="2">
        <v>94099439</v>
      </c>
      <c r="F722" s="2">
        <v>-1.2675727640000001</v>
      </c>
      <c r="G722" s="2">
        <v>1.1257730000000001E-3</v>
      </c>
    </row>
    <row r="723" spans="1:7" s="2" customFormat="1">
      <c r="A723" s="1">
        <v>100505683</v>
      </c>
      <c r="B723" s="1" t="s">
        <v>755</v>
      </c>
      <c r="C723" s="1" t="s">
        <v>20</v>
      </c>
      <c r="D723" s="1">
        <v>23356594</v>
      </c>
      <c r="E723" s="1">
        <v>23358127</v>
      </c>
      <c r="F723" s="1">
        <v>-1.26867818</v>
      </c>
      <c r="G723" s="1">
        <v>3.0583500000000002E-4</v>
      </c>
    </row>
    <row r="724" spans="1:7" s="2" customFormat="1">
      <c r="A724" s="1">
        <v>105369819</v>
      </c>
      <c r="B724" s="1" t="s">
        <v>756</v>
      </c>
      <c r="C724" s="1" t="s">
        <v>28</v>
      </c>
      <c r="D724" s="1">
        <v>68332519</v>
      </c>
      <c r="E724" s="1">
        <v>68337612</v>
      </c>
      <c r="F724" s="1">
        <v>-1.271891321</v>
      </c>
      <c r="G724" s="1">
        <v>5.8535E-4</v>
      </c>
    </row>
    <row r="725" spans="1:7" s="2" customFormat="1">
      <c r="A725" s="2">
        <v>105373872</v>
      </c>
      <c r="B725" s="2" t="s">
        <v>757</v>
      </c>
      <c r="C725" s="2" t="s">
        <v>41</v>
      </c>
      <c r="D725" s="2">
        <v>217202734</v>
      </c>
      <c r="E725" s="2">
        <v>217221523</v>
      </c>
      <c r="F725" s="2">
        <v>-1.272882147</v>
      </c>
      <c r="G725" s="2">
        <v>3.2840819999999998E-3</v>
      </c>
    </row>
    <row r="726" spans="1:7" s="2" customFormat="1">
      <c r="A726" s="2">
        <v>152742</v>
      </c>
      <c r="B726" s="2" t="s">
        <v>758</v>
      </c>
      <c r="C726" s="2" t="s">
        <v>12</v>
      </c>
      <c r="D726" s="2">
        <v>14111968</v>
      </c>
      <c r="E726" s="2">
        <v>14140052</v>
      </c>
      <c r="F726" s="2">
        <v>-1.273624911</v>
      </c>
      <c r="G726" s="5">
        <v>3.54E-5</v>
      </c>
    </row>
    <row r="727" spans="1:7" s="2" customFormat="1">
      <c r="A727" s="1">
        <v>107986152</v>
      </c>
      <c r="B727" s="1" t="s">
        <v>759</v>
      </c>
      <c r="C727" s="1" t="s">
        <v>22</v>
      </c>
      <c r="D727" s="1">
        <v>167996667</v>
      </c>
      <c r="E727" s="1">
        <v>168009448</v>
      </c>
      <c r="F727" s="1">
        <v>-1.2777605409999999</v>
      </c>
      <c r="G727" s="1">
        <v>9.8557500000000004E-4</v>
      </c>
    </row>
    <row r="728" spans="1:7" s="2" customFormat="1">
      <c r="A728" s="1">
        <v>105375397</v>
      </c>
      <c r="B728" s="1" t="s">
        <v>760</v>
      </c>
      <c r="C728" s="1" t="s">
        <v>14</v>
      </c>
      <c r="D728" s="1">
        <v>92592020</v>
      </c>
      <c r="E728" s="1">
        <v>92600940</v>
      </c>
      <c r="F728" s="1">
        <v>-1.278617535</v>
      </c>
      <c r="G728" s="6">
        <v>1.36E-5</v>
      </c>
    </row>
    <row r="729" spans="1:7" s="2" customFormat="1">
      <c r="A729" s="1">
        <v>105375637</v>
      </c>
      <c r="B729" s="1" t="s">
        <v>761</v>
      </c>
      <c r="C729" s="1" t="s">
        <v>16</v>
      </c>
      <c r="D729" s="1">
        <v>91260405</v>
      </c>
      <c r="E729" s="1">
        <v>91263949</v>
      </c>
      <c r="F729" s="1">
        <v>-1.279149329</v>
      </c>
      <c r="G729" s="1">
        <v>4.0965059999999998E-3</v>
      </c>
    </row>
    <row r="730" spans="1:7" s="2" customFormat="1">
      <c r="A730" s="1">
        <v>105377783</v>
      </c>
      <c r="B730" s="1" t="s">
        <v>762</v>
      </c>
      <c r="C730" s="1" t="s">
        <v>763</v>
      </c>
      <c r="D730" s="1">
        <v>427087</v>
      </c>
      <c r="E730" s="1">
        <v>508512</v>
      </c>
      <c r="F730" s="1">
        <v>-1.2806175609999999</v>
      </c>
      <c r="G730" s="1">
        <v>7.3083469999999998E-3</v>
      </c>
    </row>
    <row r="731" spans="1:7" s="2" customFormat="1">
      <c r="A731" s="2">
        <v>101928470</v>
      </c>
      <c r="B731" s="2" t="s">
        <v>764</v>
      </c>
      <c r="C731" s="2" t="s">
        <v>18</v>
      </c>
      <c r="D731" s="2">
        <v>101468439</v>
      </c>
      <c r="E731" s="2">
        <v>101481506</v>
      </c>
      <c r="F731" s="2">
        <v>-1.2813919149999999</v>
      </c>
      <c r="G731" s="2">
        <v>2.5268769999999999E-3</v>
      </c>
    </row>
    <row r="732" spans="1:7" s="2" customFormat="1">
      <c r="A732" s="1">
        <v>105371754</v>
      </c>
      <c r="B732" s="1" t="s">
        <v>765</v>
      </c>
      <c r="C732" s="1" t="s">
        <v>766</v>
      </c>
      <c r="D732" s="1">
        <v>1951334</v>
      </c>
      <c r="E732" s="1">
        <v>1963192</v>
      </c>
      <c r="F732" s="1">
        <v>-1.2848338939999999</v>
      </c>
      <c r="G732" s="1">
        <v>4.0203083000000001E-2</v>
      </c>
    </row>
    <row r="733" spans="1:7" s="2" customFormat="1">
      <c r="A733" s="2">
        <v>107985574</v>
      </c>
      <c r="B733" s="2" t="s">
        <v>767</v>
      </c>
      <c r="C733" s="2" t="s">
        <v>99</v>
      </c>
      <c r="D733" s="2">
        <v>36744175</v>
      </c>
      <c r="E733" s="2">
        <v>36746341</v>
      </c>
      <c r="F733" s="2">
        <v>-1.28483766</v>
      </c>
      <c r="G733" s="2">
        <v>4.3154100000000002E-4</v>
      </c>
    </row>
    <row r="734" spans="1:7" s="2" customFormat="1">
      <c r="A734" s="2">
        <v>105370985</v>
      </c>
      <c r="B734" s="2" t="s">
        <v>768</v>
      </c>
      <c r="C734" s="2" t="s">
        <v>199</v>
      </c>
      <c r="D734" s="2">
        <v>94583552</v>
      </c>
      <c r="E734" s="2">
        <v>94589219</v>
      </c>
      <c r="F734" s="2">
        <v>-1.2884985449999999</v>
      </c>
      <c r="G734" s="5">
        <v>2.87E-5</v>
      </c>
    </row>
    <row r="735" spans="1:7" s="2" customFormat="1">
      <c r="A735" s="2">
        <v>105377367</v>
      </c>
      <c r="B735" s="2" t="s">
        <v>769</v>
      </c>
      <c r="C735" s="2" t="s">
        <v>12</v>
      </c>
      <c r="D735" s="2">
        <v>111705399</v>
      </c>
      <c r="E735" s="2">
        <v>111716057</v>
      </c>
      <c r="F735" s="2">
        <v>-1.288989277</v>
      </c>
      <c r="G735" s="2">
        <v>3.9171900000000001E-4</v>
      </c>
    </row>
    <row r="736" spans="1:7" s="2" customFormat="1">
      <c r="A736" s="1">
        <v>107985223</v>
      </c>
      <c r="B736" s="1" t="s">
        <v>770</v>
      </c>
      <c r="C736" s="1" t="s">
        <v>30</v>
      </c>
      <c r="D736" s="1">
        <v>163039884</v>
      </c>
      <c r="E736" s="1">
        <v>163055460</v>
      </c>
      <c r="F736" s="1">
        <v>-1.2895013959999999</v>
      </c>
      <c r="G736" s="6">
        <v>1.9799999999999999E-8</v>
      </c>
    </row>
    <row r="737" spans="1:7" s="2" customFormat="1">
      <c r="A737" s="1">
        <v>105373406</v>
      </c>
      <c r="B737" s="1" t="s">
        <v>771</v>
      </c>
      <c r="C737" s="1" t="s">
        <v>41</v>
      </c>
      <c r="D737" s="1">
        <v>7380178</v>
      </c>
      <c r="E737" s="1">
        <v>7387522</v>
      </c>
      <c r="F737" s="1">
        <v>-1.2900841780000001</v>
      </c>
      <c r="G737" s="6">
        <v>1.2599999999999999E-7</v>
      </c>
    </row>
    <row r="738" spans="1:7" s="2" customFormat="1">
      <c r="A738" s="2">
        <v>107985967</v>
      </c>
      <c r="B738" s="2" t="s">
        <v>772</v>
      </c>
      <c r="C738" s="2" t="s">
        <v>41</v>
      </c>
      <c r="D738" s="2">
        <v>179701056</v>
      </c>
      <c r="E738" s="2">
        <v>179708185</v>
      </c>
      <c r="F738" s="2">
        <v>-1.290260001</v>
      </c>
      <c r="G738" s="2">
        <v>8.2352740000000008E-3</v>
      </c>
    </row>
    <row r="739" spans="1:7" s="2" customFormat="1">
      <c r="A739" s="2">
        <v>107986401</v>
      </c>
      <c r="B739" s="2" t="s">
        <v>773</v>
      </c>
      <c r="C739" s="2" t="s">
        <v>32</v>
      </c>
      <c r="D739" s="2">
        <v>6761287</v>
      </c>
      <c r="E739" s="2">
        <v>6765061</v>
      </c>
      <c r="F739" s="2">
        <v>-1.2908319399999999</v>
      </c>
      <c r="G739" s="2">
        <v>1.1536726000000001E-2</v>
      </c>
    </row>
    <row r="740" spans="1:7" s="2" customFormat="1">
      <c r="A740" s="2">
        <v>100874004</v>
      </c>
      <c r="B740" s="2" t="s">
        <v>774</v>
      </c>
      <c r="C740" s="2" t="s">
        <v>78</v>
      </c>
      <c r="D740" s="2">
        <v>18688643</v>
      </c>
      <c r="E740" s="2">
        <v>18692687</v>
      </c>
      <c r="F740" s="2">
        <v>-1.2945445120000001</v>
      </c>
      <c r="G740" s="5">
        <v>6.1600000000000003E-6</v>
      </c>
    </row>
    <row r="741" spans="1:7" s="2" customFormat="1">
      <c r="A741" s="2">
        <v>105379342</v>
      </c>
      <c r="B741" s="2" t="s">
        <v>775</v>
      </c>
      <c r="C741" s="2" t="s">
        <v>16</v>
      </c>
      <c r="D741" s="2">
        <v>27902664</v>
      </c>
      <c r="E741" s="2">
        <v>27911087</v>
      </c>
      <c r="F741" s="2">
        <v>-1.2970184440000001</v>
      </c>
      <c r="G741" s="5">
        <v>3.9700000000000001E-9</v>
      </c>
    </row>
    <row r="742" spans="1:7" s="2" customFormat="1">
      <c r="A742" s="2">
        <v>105379047</v>
      </c>
      <c r="B742" s="2" t="s">
        <v>776</v>
      </c>
      <c r="C742" s="2" t="s">
        <v>32</v>
      </c>
      <c r="D742" s="2">
        <v>79547573</v>
      </c>
      <c r="E742" s="2">
        <v>79579314</v>
      </c>
      <c r="F742" s="2">
        <v>-1.29725096</v>
      </c>
      <c r="G742" s="5">
        <v>1.73E-10</v>
      </c>
    </row>
    <row r="743" spans="1:7" s="2" customFormat="1">
      <c r="A743" s="2">
        <v>105376420</v>
      </c>
      <c r="B743" s="2" t="s">
        <v>777</v>
      </c>
      <c r="C743" s="2" t="s">
        <v>73</v>
      </c>
      <c r="D743" s="2">
        <v>13413301</v>
      </c>
      <c r="E743" s="2">
        <v>13423758</v>
      </c>
      <c r="F743" s="2">
        <v>-1.299507628</v>
      </c>
      <c r="G743" s="2">
        <v>1.9649530000000002E-3</v>
      </c>
    </row>
    <row r="744" spans="1:7" s="2" customFormat="1">
      <c r="A744" s="1">
        <v>100505547</v>
      </c>
      <c r="B744" s="1" t="s">
        <v>778</v>
      </c>
      <c r="C744" s="1" t="s">
        <v>22</v>
      </c>
      <c r="D744" s="1">
        <v>176604148</v>
      </c>
      <c r="E744" s="1">
        <v>176635532</v>
      </c>
      <c r="F744" s="1">
        <v>-1.3007707150000001</v>
      </c>
      <c r="G744" s="1">
        <v>7.0661499999999996E-4</v>
      </c>
    </row>
    <row r="745" spans="1:7" s="2" customFormat="1">
      <c r="A745" s="2">
        <v>101928104</v>
      </c>
      <c r="B745" s="2" t="s">
        <v>779</v>
      </c>
      <c r="C745" s="2" t="s">
        <v>39</v>
      </c>
      <c r="D745" s="2">
        <v>68628154</v>
      </c>
      <c r="E745" s="2">
        <v>68679606</v>
      </c>
      <c r="F745" s="2">
        <v>-1.301990851</v>
      </c>
      <c r="G745" s="2">
        <v>1.2053459999999999E-3</v>
      </c>
    </row>
    <row r="746" spans="1:7" s="2" customFormat="1">
      <c r="A746" s="2">
        <v>100505921</v>
      </c>
      <c r="B746" s="2" t="s">
        <v>780</v>
      </c>
      <c r="C746" s="2" t="s">
        <v>14</v>
      </c>
      <c r="D746" s="2">
        <v>7949839</v>
      </c>
      <c r="E746" s="2">
        <v>7968752</v>
      </c>
      <c r="F746" s="2">
        <v>-1.302755559</v>
      </c>
      <c r="G746" s="2">
        <v>1.8242309999999999E-3</v>
      </c>
    </row>
    <row r="747" spans="1:7" s="2" customFormat="1">
      <c r="A747" s="1">
        <v>105377345</v>
      </c>
      <c r="B747" s="1" t="s">
        <v>781</v>
      </c>
      <c r="C747" s="1" t="s">
        <v>12</v>
      </c>
      <c r="D747" s="1">
        <v>100531830</v>
      </c>
      <c r="E747" s="1">
        <v>100546640</v>
      </c>
      <c r="F747" s="1">
        <v>-1.304645995</v>
      </c>
      <c r="G747" s="1">
        <v>1.994544E-3</v>
      </c>
    </row>
    <row r="748" spans="1:7" s="2" customFormat="1">
      <c r="A748" s="1">
        <v>105377546</v>
      </c>
      <c r="B748" s="1" t="s">
        <v>782</v>
      </c>
      <c r="C748" s="1" t="s">
        <v>12</v>
      </c>
      <c r="D748" s="1">
        <v>174004106</v>
      </c>
      <c r="E748" s="1">
        <v>174021130</v>
      </c>
      <c r="F748" s="1">
        <v>-1.3059205359999999</v>
      </c>
      <c r="G748" s="6">
        <v>1.38E-5</v>
      </c>
    </row>
    <row r="749" spans="1:7" s="2" customFormat="1">
      <c r="A749" s="1">
        <v>64002</v>
      </c>
      <c r="B749" s="1" t="s">
        <v>783</v>
      </c>
      <c r="C749" s="1" t="s">
        <v>41</v>
      </c>
      <c r="D749" s="1">
        <v>192749845</v>
      </c>
      <c r="E749" s="1">
        <v>192776899</v>
      </c>
      <c r="F749" s="1">
        <v>-1.306224432</v>
      </c>
      <c r="G749" s="1">
        <v>1.2937199999999999E-4</v>
      </c>
    </row>
    <row r="750" spans="1:7" s="2" customFormat="1">
      <c r="A750" s="1">
        <v>105378884</v>
      </c>
      <c r="B750" s="1" t="s">
        <v>784</v>
      </c>
      <c r="C750" s="1" t="s">
        <v>30</v>
      </c>
      <c r="D750" s="1">
        <v>105927624</v>
      </c>
      <c r="E750" s="1">
        <v>106028545</v>
      </c>
      <c r="F750" s="1">
        <v>-1.306691724</v>
      </c>
      <c r="G750" s="6">
        <v>2.2700000000000001E-7</v>
      </c>
    </row>
    <row r="751" spans="1:7" s="2" customFormat="1">
      <c r="A751" s="1">
        <v>105370784</v>
      </c>
      <c r="B751" s="1" t="s">
        <v>785</v>
      </c>
      <c r="C751" s="1" t="s">
        <v>199</v>
      </c>
      <c r="D751" s="1">
        <v>39512406</v>
      </c>
      <c r="E751" s="1">
        <v>39520868</v>
      </c>
      <c r="F751" s="1">
        <v>-1.306908886</v>
      </c>
      <c r="G751" s="1">
        <v>2.418406E-2</v>
      </c>
    </row>
    <row r="752" spans="1:7" s="2" customFormat="1">
      <c r="A752" s="2">
        <v>105379361</v>
      </c>
      <c r="B752" s="2" t="s">
        <v>786</v>
      </c>
      <c r="C752" s="2" t="s">
        <v>16</v>
      </c>
      <c r="D752" s="2">
        <v>32424924</v>
      </c>
      <c r="E752" s="2">
        <v>32431649</v>
      </c>
      <c r="F752" s="2">
        <v>-1.3073126749999999</v>
      </c>
      <c r="G752" s="2">
        <v>2.7925469999999998E-3</v>
      </c>
    </row>
    <row r="753" spans="1:7" s="2" customFormat="1">
      <c r="A753" s="1">
        <v>440117</v>
      </c>
      <c r="B753" s="1" t="s">
        <v>787</v>
      </c>
      <c r="C753" s="1" t="s">
        <v>28</v>
      </c>
      <c r="D753" s="1">
        <v>126869494</v>
      </c>
      <c r="E753" s="1">
        <v>126874690</v>
      </c>
      <c r="F753" s="1">
        <v>-1.310347258</v>
      </c>
      <c r="G753" s="1">
        <v>5.0114799999999998E-4</v>
      </c>
    </row>
    <row r="754" spans="1:7" s="2" customFormat="1">
      <c r="A754" s="1">
        <v>100874130</v>
      </c>
      <c r="B754" s="1" t="s">
        <v>788</v>
      </c>
      <c r="C754" s="1" t="s">
        <v>8</v>
      </c>
      <c r="D754" s="1">
        <v>43448852</v>
      </c>
      <c r="E754" s="1">
        <v>43459488</v>
      </c>
      <c r="F754" s="1">
        <v>-1.31637614</v>
      </c>
      <c r="G754" s="1">
        <v>8.7997300000000004E-4</v>
      </c>
    </row>
    <row r="755" spans="1:7" s="2" customFormat="1">
      <c r="A755" s="2">
        <v>107986773</v>
      </c>
      <c r="B755" s="2" t="s">
        <v>789</v>
      </c>
      <c r="C755" s="2" t="s">
        <v>14</v>
      </c>
      <c r="D755" s="2">
        <v>19300635</v>
      </c>
      <c r="E755" s="2">
        <v>19334273</v>
      </c>
      <c r="F755" s="2">
        <v>-1.316945655</v>
      </c>
      <c r="G755" s="2">
        <v>3.7328140000000001E-3</v>
      </c>
    </row>
    <row r="756" spans="1:7" s="2" customFormat="1">
      <c r="A756" s="2">
        <v>105371625</v>
      </c>
      <c r="B756" s="2" t="s">
        <v>790</v>
      </c>
      <c r="C756" s="2" t="s">
        <v>30</v>
      </c>
      <c r="D756" s="2">
        <v>177242832</v>
      </c>
      <c r="E756" s="2">
        <v>177255930</v>
      </c>
      <c r="F756" s="2">
        <v>-1.31975855</v>
      </c>
      <c r="G756" s="2">
        <v>4.6075229999999997E-3</v>
      </c>
    </row>
    <row r="757" spans="1:7" s="2" customFormat="1">
      <c r="A757" s="1">
        <v>105375748</v>
      </c>
      <c r="B757" s="1" t="s">
        <v>791</v>
      </c>
      <c r="C757" s="1" t="s">
        <v>16</v>
      </c>
      <c r="D757" s="1">
        <v>125859736</v>
      </c>
      <c r="E757" s="1">
        <v>125873105</v>
      </c>
      <c r="F757" s="1">
        <v>-1.3201440200000001</v>
      </c>
      <c r="G757" s="6">
        <v>1.04E-5</v>
      </c>
    </row>
    <row r="758" spans="1:7" s="2" customFormat="1">
      <c r="A758" s="2">
        <v>101060544</v>
      </c>
      <c r="B758" s="2" t="s">
        <v>792</v>
      </c>
      <c r="C758" s="2" t="s">
        <v>39</v>
      </c>
      <c r="D758" s="2">
        <v>21075556</v>
      </c>
      <c r="E758" s="2">
        <v>21090613</v>
      </c>
      <c r="F758" s="2">
        <v>-1.3240958620000001</v>
      </c>
      <c r="G758" s="2">
        <v>1.0865903999999999E-2</v>
      </c>
    </row>
    <row r="759" spans="1:7" s="2" customFormat="1">
      <c r="A759" s="2">
        <v>105370423</v>
      </c>
      <c r="B759" s="2" t="s">
        <v>793</v>
      </c>
      <c r="C759" s="2" t="s">
        <v>25</v>
      </c>
      <c r="D759" s="2">
        <v>28792018</v>
      </c>
      <c r="E759" s="2">
        <v>28830204</v>
      </c>
      <c r="F759" s="2">
        <v>-1.325409955</v>
      </c>
      <c r="G759" s="2">
        <v>3.3797599999999998E-4</v>
      </c>
    </row>
    <row r="760" spans="1:7" s="2" customFormat="1">
      <c r="A760" s="2">
        <v>101929344</v>
      </c>
      <c r="B760" s="2" t="s">
        <v>794</v>
      </c>
      <c r="C760" s="2" t="s">
        <v>8</v>
      </c>
      <c r="D760" s="2">
        <v>46455203</v>
      </c>
      <c r="E760" s="2">
        <v>46466776</v>
      </c>
      <c r="F760" s="2">
        <v>-1.3255504760000001</v>
      </c>
      <c r="G760" s="2">
        <v>5.4286400000000002E-3</v>
      </c>
    </row>
    <row r="761" spans="1:7" s="2" customFormat="1">
      <c r="A761" s="1">
        <v>101927094</v>
      </c>
      <c r="B761" s="1" t="s">
        <v>795</v>
      </c>
      <c r="C761" s="1" t="s">
        <v>155</v>
      </c>
      <c r="D761" s="1">
        <v>3445792</v>
      </c>
      <c r="E761" s="1">
        <v>3448073</v>
      </c>
      <c r="F761" s="1">
        <v>-1.326820224</v>
      </c>
      <c r="G761" s="1">
        <v>2.44181E-4</v>
      </c>
    </row>
    <row r="762" spans="1:7" s="2" customFormat="1">
      <c r="A762" s="1">
        <v>101928880</v>
      </c>
      <c r="B762" s="1" t="s">
        <v>796</v>
      </c>
      <c r="C762" s="1" t="s">
        <v>10</v>
      </c>
      <c r="D762" s="1">
        <v>88194281</v>
      </c>
      <c r="E762" s="1">
        <v>88195217</v>
      </c>
      <c r="F762" s="1">
        <v>-1.3336608780000001</v>
      </c>
      <c r="G762" s="6">
        <v>1.17E-6</v>
      </c>
    </row>
    <row r="763" spans="1:7" s="2" customFormat="1">
      <c r="A763" s="1">
        <v>105378221</v>
      </c>
      <c r="B763" s="1" t="s">
        <v>797</v>
      </c>
      <c r="C763" s="1" t="s">
        <v>32</v>
      </c>
      <c r="D763" s="1">
        <v>148550231</v>
      </c>
      <c r="E763" s="1">
        <v>148559987</v>
      </c>
      <c r="F763" s="1">
        <v>-1.334826509</v>
      </c>
      <c r="G763" s="1">
        <v>3.24357E-4</v>
      </c>
    </row>
    <row r="764" spans="1:7" s="2" customFormat="1">
      <c r="A764" s="1">
        <v>100289373</v>
      </c>
      <c r="B764" s="1" t="s">
        <v>798</v>
      </c>
      <c r="C764" s="1" t="s">
        <v>8</v>
      </c>
      <c r="D764" s="1">
        <v>99196374</v>
      </c>
      <c r="E764" s="1">
        <v>99200757</v>
      </c>
      <c r="F764" s="1">
        <v>-1.3358144940000001</v>
      </c>
      <c r="G764" s="1">
        <v>1.3952019999999999E-3</v>
      </c>
    </row>
    <row r="765" spans="1:7" s="2" customFormat="1">
      <c r="A765" s="2">
        <v>105378003</v>
      </c>
      <c r="B765" s="2" t="s">
        <v>799</v>
      </c>
      <c r="C765" s="2" t="s">
        <v>54</v>
      </c>
      <c r="D765" s="2">
        <v>130741356</v>
      </c>
      <c r="E765" s="2">
        <v>130770671</v>
      </c>
      <c r="F765" s="2">
        <v>-1.336950313</v>
      </c>
      <c r="G765" s="5">
        <v>6.8700000000000003E-5</v>
      </c>
    </row>
    <row r="766" spans="1:7" s="2" customFormat="1">
      <c r="A766" s="2">
        <v>105379034</v>
      </c>
      <c r="B766" s="2" t="s">
        <v>800</v>
      </c>
      <c r="C766" s="2" t="s">
        <v>32</v>
      </c>
      <c r="D766" s="2">
        <v>73946098</v>
      </c>
      <c r="E766" s="2">
        <v>73982832</v>
      </c>
      <c r="F766" s="2">
        <v>-1.339272153</v>
      </c>
      <c r="G766" s="2">
        <v>8.2372700000000001E-4</v>
      </c>
    </row>
    <row r="767" spans="1:7" s="2" customFormat="1">
      <c r="A767" s="1">
        <v>101927019</v>
      </c>
      <c r="B767" s="1" t="s">
        <v>801</v>
      </c>
      <c r="C767" s="1" t="s">
        <v>28</v>
      </c>
      <c r="D767" s="1">
        <v>39315932</v>
      </c>
      <c r="E767" s="1">
        <v>39328174</v>
      </c>
      <c r="F767" s="1">
        <v>-1.3399449910000001</v>
      </c>
      <c r="G767" s="6">
        <v>2.3999999999999999E-6</v>
      </c>
    </row>
    <row r="768" spans="1:7" s="2" customFormat="1">
      <c r="A768" s="1">
        <v>107984324</v>
      </c>
      <c r="B768" s="1" t="s">
        <v>802</v>
      </c>
      <c r="C768" s="1" t="s">
        <v>95</v>
      </c>
      <c r="D768" s="1">
        <v>35281011</v>
      </c>
      <c r="E768" s="1">
        <v>35286238</v>
      </c>
      <c r="F768" s="1">
        <v>-1.341814842</v>
      </c>
      <c r="G768" s="1">
        <v>9.0721400000000005E-4</v>
      </c>
    </row>
    <row r="769" spans="1:7" s="2" customFormat="1">
      <c r="A769" s="2">
        <v>107985457</v>
      </c>
      <c r="B769" s="2" t="s">
        <v>803</v>
      </c>
      <c r="C769" s="2" t="s">
        <v>30</v>
      </c>
      <c r="D769" s="2">
        <v>191965325</v>
      </c>
      <c r="E769" s="2">
        <v>191977344</v>
      </c>
      <c r="F769" s="2">
        <v>-1.3450426069999999</v>
      </c>
      <c r="G769" s="2">
        <v>5.8434409999999996E-3</v>
      </c>
    </row>
    <row r="770" spans="1:7" s="2" customFormat="1">
      <c r="A770" s="2">
        <v>107987040</v>
      </c>
      <c r="B770" s="2" t="s">
        <v>804</v>
      </c>
      <c r="C770" s="2" t="s">
        <v>18</v>
      </c>
      <c r="D770" s="2">
        <v>135553670</v>
      </c>
      <c r="E770" s="2">
        <v>135559316</v>
      </c>
      <c r="F770" s="2">
        <v>-1.3451858809999999</v>
      </c>
      <c r="G770" s="2">
        <v>7.8821740000000005E-3</v>
      </c>
    </row>
    <row r="771" spans="1:7" s="2" customFormat="1">
      <c r="A771" s="2">
        <v>105369326</v>
      </c>
      <c r="B771" s="2" t="s">
        <v>805</v>
      </c>
      <c r="C771" s="2" t="s">
        <v>95</v>
      </c>
      <c r="D771" s="2">
        <v>61003721</v>
      </c>
      <c r="E771" s="2">
        <v>61008526</v>
      </c>
      <c r="F771" s="2">
        <v>-1.346165131</v>
      </c>
      <c r="G771" s="2">
        <v>1.0479179999999999E-2</v>
      </c>
    </row>
    <row r="772" spans="1:7" s="2" customFormat="1">
      <c r="A772" s="2">
        <v>58483</v>
      </c>
      <c r="B772" s="2" t="s">
        <v>806</v>
      </c>
      <c r="C772" s="2" t="s">
        <v>18</v>
      </c>
      <c r="D772" s="2">
        <v>115888265</v>
      </c>
      <c r="E772" s="2">
        <v>115925098</v>
      </c>
      <c r="F772" s="2">
        <v>-1.3473114799999999</v>
      </c>
      <c r="G772" s="5">
        <v>8.4399999999999999E-7</v>
      </c>
    </row>
    <row r="773" spans="1:7" s="2" customFormat="1">
      <c r="A773" s="2">
        <v>101926928</v>
      </c>
      <c r="B773" s="2" t="s">
        <v>807</v>
      </c>
      <c r="C773" s="2" t="s">
        <v>199</v>
      </c>
      <c r="D773" s="2">
        <v>91463339</v>
      </c>
      <c r="E773" s="2">
        <v>91494850</v>
      </c>
      <c r="F773" s="2">
        <v>-1.349790211</v>
      </c>
      <c r="G773" s="2">
        <v>1.218479E-3</v>
      </c>
    </row>
    <row r="774" spans="1:7" s="2" customFormat="1">
      <c r="A774" s="1">
        <v>105375272</v>
      </c>
      <c r="B774" s="1" t="s">
        <v>808</v>
      </c>
      <c r="C774" s="1" t="s">
        <v>14</v>
      </c>
      <c r="D774" s="1">
        <v>48659486</v>
      </c>
      <c r="E774" s="1">
        <v>48669491</v>
      </c>
      <c r="F774" s="1">
        <v>-1.349842585</v>
      </c>
      <c r="G774" s="6">
        <v>4.4099999999999999E-7</v>
      </c>
    </row>
    <row r="775" spans="1:7" s="2" customFormat="1">
      <c r="A775" s="1">
        <v>107986043</v>
      </c>
      <c r="B775" s="1" t="s">
        <v>809</v>
      </c>
      <c r="C775" s="1" t="s">
        <v>22</v>
      </c>
      <c r="D775" s="1">
        <v>63136328</v>
      </c>
      <c r="E775" s="1">
        <v>63148797</v>
      </c>
      <c r="F775" s="1">
        <v>-1.3571091850000001</v>
      </c>
      <c r="G775" s="6">
        <v>1.6700000000000001E-6</v>
      </c>
    </row>
    <row r="776" spans="1:7" s="2" customFormat="1">
      <c r="A776" s="2">
        <v>105370855</v>
      </c>
      <c r="B776" s="7" t="s">
        <v>810</v>
      </c>
      <c r="C776" s="2" t="s">
        <v>199</v>
      </c>
      <c r="D776" s="2">
        <v>62659093</v>
      </c>
      <c r="E776" s="2">
        <v>62690448</v>
      </c>
      <c r="F776" s="2">
        <v>-1.3619773589999999</v>
      </c>
      <c r="G776" s="2">
        <v>9.5114359999999998E-3</v>
      </c>
    </row>
    <row r="777" spans="1:7" s="2" customFormat="1">
      <c r="A777" s="1">
        <v>105378880</v>
      </c>
      <c r="B777" s="1" t="s">
        <v>811</v>
      </c>
      <c r="C777" s="1" t="s">
        <v>30</v>
      </c>
      <c r="D777" s="1">
        <v>105001026</v>
      </c>
      <c r="E777" s="1">
        <v>105025102</v>
      </c>
      <c r="F777" s="1">
        <v>-1.3635423529999999</v>
      </c>
      <c r="G777" s="6">
        <v>1.6200000000000001E-5</v>
      </c>
    </row>
    <row r="778" spans="1:7" s="2" customFormat="1">
      <c r="A778" s="1">
        <v>105377425</v>
      </c>
      <c r="B778" s="1" t="s">
        <v>812</v>
      </c>
      <c r="C778" s="1" t="s">
        <v>12</v>
      </c>
      <c r="D778" s="1">
        <v>131804125</v>
      </c>
      <c r="E778" s="1">
        <v>131870503</v>
      </c>
      <c r="F778" s="1">
        <v>-1.366260633</v>
      </c>
      <c r="G778" s="6">
        <v>5.5099999999999998E-6</v>
      </c>
    </row>
    <row r="779" spans="1:7" s="2" customFormat="1">
      <c r="A779" s="1">
        <v>101927234</v>
      </c>
      <c r="B779" s="1" t="s">
        <v>813</v>
      </c>
      <c r="C779" s="1" t="s">
        <v>18</v>
      </c>
      <c r="D779" s="1">
        <v>72522297</v>
      </c>
      <c r="E779" s="1">
        <v>72528101</v>
      </c>
      <c r="F779" s="1">
        <v>-1.366602289</v>
      </c>
      <c r="G779" s="1">
        <v>4.7662699999999998E-4</v>
      </c>
    </row>
    <row r="780" spans="1:7" s="2" customFormat="1">
      <c r="A780" s="2">
        <v>105369554</v>
      </c>
      <c r="B780" s="2" t="s">
        <v>814</v>
      </c>
      <c r="C780" s="2" t="s">
        <v>95</v>
      </c>
      <c r="D780" s="2">
        <v>125924221</v>
      </c>
      <c r="E780" s="2">
        <v>125939098</v>
      </c>
      <c r="F780" s="2">
        <v>-1.367178886</v>
      </c>
      <c r="G780" s="2">
        <v>2.7628199999999998E-4</v>
      </c>
    </row>
    <row r="781" spans="1:7" s="3" customFormat="1">
      <c r="A781" s="1">
        <v>105375932</v>
      </c>
      <c r="B781" s="1" t="s">
        <v>815</v>
      </c>
      <c r="C781" s="1" t="s">
        <v>16</v>
      </c>
      <c r="D781" s="1">
        <v>83678105</v>
      </c>
      <c r="E781" s="1">
        <v>83693285</v>
      </c>
      <c r="F781" s="1">
        <v>-1.3691666280000001</v>
      </c>
      <c r="G781" s="6">
        <v>2.9500000000000001E-6</v>
      </c>
    </row>
    <row r="782" spans="1:7" s="2" customFormat="1">
      <c r="A782" s="1">
        <v>107985399</v>
      </c>
      <c r="B782" s="1" t="s">
        <v>816</v>
      </c>
      <c r="C782" s="1" t="s">
        <v>20</v>
      </c>
      <c r="D782" s="1">
        <v>18768732</v>
      </c>
      <c r="E782" s="1">
        <v>18780668</v>
      </c>
      <c r="F782" s="1">
        <v>-1.3752433289999999</v>
      </c>
      <c r="G782" s="1">
        <v>6.6222700000000004E-4</v>
      </c>
    </row>
    <row r="783" spans="1:7" s="2" customFormat="1">
      <c r="A783" s="2">
        <v>503519</v>
      </c>
      <c r="B783" s="2" t="s">
        <v>817</v>
      </c>
      <c r="C783" s="2" t="s">
        <v>199</v>
      </c>
      <c r="D783" s="2">
        <v>26115813</v>
      </c>
      <c r="E783" s="2">
        <v>26133037</v>
      </c>
      <c r="F783" s="2">
        <v>-1.3761436490000001</v>
      </c>
      <c r="G783" s="2">
        <v>6.6308399999999998E-4</v>
      </c>
    </row>
    <row r="784" spans="1:7" s="2" customFormat="1">
      <c r="A784" s="1">
        <v>728655</v>
      </c>
      <c r="B784" s="1" t="s">
        <v>818</v>
      </c>
      <c r="C784" s="1" t="s">
        <v>54</v>
      </c>
      <c r="D784" s="1">
        <v>8652209</v>
      </c>
      <c r="E784" s="1">
        <v>8653846</v>
      </c>
      <c r="F784" s="1">
        <v>-1.376854024</v>
      </c>
      <c r="G784" s="1">
        <v>8.6354300000000004E-4</v>
      </c>
    </row>
    <row r="785" spans="1:7" s="2" customFormat="1">
      <c r="A785" s="2">
        <v>105376964</v>
      </c>
      <c r="B785" s="2" t="s">
        <v>819</v>
      </c>
      <c r="C785" s="2" t="s">
        <v>22</v>
      </c>
      <c r="D785" s="2">
        <v>15500755</v>
      </c>
      <c r="E785" s="2">
        <v>15504180</v>
      </c>
      <c r="F785" s="2">
        <v>-1.3792117939999999</v>
      </c>
      <c r="G785" s="2">
        <v>8.0445440000000007E-3</v>
      </c>
    </row>
    <row r="786" spans="1:7" s="2" customFormat="1">
      <c r="A786" s="2">
        <v>105374806</v>
      </c>
      <c r="B786" s="2" t="s">
        <v>820</v>
      </c>
      <c r="C786" s="2" t="s">
        <v>41</v>
      </c>
      <c r="D786" s="2">
        <v>73834309</v>
      </c>
      <c r="E786" s="2">
        <v>73849356</v>
      </c>
      <c r="F786" s="2">
        <v>-1.3811356699999999</v>
      </c>
      <c r="G786" s="2">
        <v>9.2445489999999995E-3</v>
      </c>
    </row>
    <row r="787" spans="1:7" s="2" customFormat="1">
      <c r="A787" s="2">
        <v>105373265</v>
      </c>
      <c r="B787" s="2" t="s">
        <v>821</v>
      </c>
      <c r="C787" s="2" t="s">
        <v>822</v>
      </c>
      <c r="D787" s="2">
        <v>369263</v>
      </c>
      <c r="E787" s="2">
        <v>396933</v>
      </c>
      <c r="F787" s="2">
        <v>-1.381583282</v>
      </c>
      <c r="G787" s="2">
        <v>3.5736460000000002E-3</v>
      </c>
    </row>
    <row r="788" spans="1:7" s="2" customFormat="1">
      <c r="A788" s="1">
        <v>101927513</v>
      </c>
      <c r="B788" s="1" t="s">
        <v>823</v>
      </c>
      <c r="C788" s="1" t="s">
        <v>16</v>
      </c>
      <c r="D788" s="1">
        <v>119062942</v>
      </c>
      <c r="E788" s="1">
        <v>119068782</v>
      </c>
      <c r="F788" s="1">
        <v>-1.383610631</v>
      </c>
      <c r="G788" s="6">
        <v>6.9499999999999995E-5</v>
      </c>
    </row>
    <row r="789" spans="1:7" s="2" customFormat="1">
      <c r="A789" s="2">
        <v>105378030</v>
      </c>
      <c r="B789" s="2" t="s">
        <v>824</v>
      </c>
      <c r="C789" s="2" t="s">
        <v>54</v>
      </c>
      <c r="D789" s="2">
        <v>141770952</v>
      </c>
      <c r="E789" s="2">
        <v>141798153</v>
      </c>
      <c r="F789" s="2">
        <v>-1.384809746</v>
      </c>
      <c r="G789" s="2">
        <v>5.3984640000000004E-3</v>
      </c>
    </row>
    <row r="790" spans="1:7" s="2" customFormat="1">
      <c r="A790" s="2">
        <v>105373575</v>
      </c>
      <c r="B790" s="2" t="s">
        <v>825</v>
      </c>
      <c r="C790" s="2" t="s">
        <v>41</v>
      </c>
      <c r="D790" s="2">
        <v>115074280</v>
      </c>
      <c r="E790" s="2">
        <v>115099027</v>
      </c>
      <c r="F790" s="2">
        <v>-1.3855812439999999</v>
      </c>
      <c r="G790" s="2">
        <v>4.3838310000000004E-3</v>
      </c>
    </row>
    <row r="791" spans="1:7" s="2" customFormat="1">
      <c r="A791" s="1">
        <v>107986839</v>
      </c>
      <c r="B791" s="1" t="s">
        <v>826</v>
      </c>
      <c r="C791" s="1" t="s">
        <v>14</v>
      </c>
      <c r="D791" s="1">
        <v>116426150</v>
      </c>
      <c r="E791" s="1">
        <v>116446290</v>
      </c>
      <c r="F791" s="1">
        <v>-1.386393041</v>
      </c>
      <c r="G791" s="6">
        <v>1.0300000000000001E-6</v>
      </c>
    </row>
    <row r="792" spans="1:7" s="2" customFormat="1">
      <c r="A792" s="2">
        <v>100874091</v>
      </c>
      <c r="B792" s="2" t="s">
        <v>827</v>
      </c>
      <c r="C792" s="2" t="s">
        <v>22</v>
      </c>
      <c r="D792" s="2">
        <v>149377778</v>
      </c>
      <c r="E792" s="2">
        <v>149386583</v>
      </c>
      <c r="F792" s="2">
        <v>-1.386550248</v>
      </c>
      <c r="G792" s="2">
        <v>3.6703970000000002E-3</v>
      </c>
    </row>
    <row r="793" spans="1:7" s="2" customFormat="1">
      <c r="A793" s="1">
        <v>105374513</v>
      </c>
      <c r="B793" s="1" t="s">
        <v>828</v>
      </c>
      <c r="C793" s="1" t="s">
        <v>12</v>
      </c>
      <c r="D793" s="1">
        <v>20006917</v>
      </c>
      <c r="E793" s="1">
        <v>20026316</v>
      </c>
      <c r="F793" s="1">
        <v>-1.389126235</v>
      </c>
      <c r="G793" s="6">
        <v>7.0699999999999996E-7</v>
      </c>
    </row>
    <row r="794" spans="1:7" s="2" customFormat="1">
      <c r="A794" s="1">
        <v>107986146</v>
      </c>
      <c r="B794" s="1" t="s">
        <v>829</v>
      </c>
      <c r="C794" s="1" t="s">
        <v>22</v>
      </c>
      <c r="D794" s="1">
        <v>152856710</v>
      </c>
      <c r="E794" s="1">
        <v>152870540</v>
      </c>
      <c r="F794" s="1">
        <v>-1.3911990949999999</v>
      </c>
      <c r="G794" s="1">
        <v>2.4242099999999999E-4</v>
      </c>
    </row>
    <row r="795" spans="1:7" s="2" customFormat="1">
      <c r="A795" s="1">
        <v>105378325</v>
      </c>
      <c r="B795" s="1" t="s">
        <v>830</v>
      </c>
      <c r="C795" s="1" t="s">
        <v>73</v>
      </c>
      <c r="D795" s="1">
        <v>62289462</v>
      </c>
      <c r="E795" s="1">
        <v>62304113</v>
      </c>
      <c r="F795" s="1">
        <v>-1.394382126</v>
      </c>
      <c r="G795" s="6">
        <v>3.6999999999999998E-5</v>
      </c>
    </row>
    <row r="796" spans="1:7" s="2" customFormat="1">
      <c r="A796" s="1">
        <v>105372575</v>
      </c>
      <c r="B796" s="1" t="s">
        <v>831</v>
      </c>
      <c r="C796" s="1" t="s">
        <v>20</v>
      </c>
      <c r="D796" s="1">
        <v>23810637</v>
      </c>
      <c r="E796" s="1">
        <v>23821235</v>
      </c>
      <c r="F796" s="1">
        <v>-1.3983099290000001</v>
      </c>
      <c r="G796" s="6">
        <v>6.5400000000000001E-7</v>
      </c>
    </row>
    <row r="797" spans="1:7" s="2" customFormat="1">
      <c r="A797" s="2">
        <v>101929083</v>
      </c>
      <c r="B797" s="2" t="s">
        <v>832</v>
      </c>
      <c r="C797" s="2" t="s">
        <v>54</v>
      </c>
      <c r="D797" s="2">
        <v>91629040</v>
      </c>
      <c r="E797" s="2">
        <v>91690428</v>
      </c>
      <c r="F797" s="2">
        <v>-1.399624988</v>
      </c>
      <c r="G797" s="2">
        <v>5.6242200000000003E-4</v>
      </c>
    </row>
    <row r="798" spans="1:7" s="2" customFormat="1">
      <c r="A798" s="2">
        <v>105370491</v>
      </c>
      <c r="B798" s="2" t="s">
        <v>833</v>
      </c>
      <c r="C798" s="2" t="s">
        <v>25</v>
      </c>
      <c r="D798" s="2">
        <v>50837672</v>
      </c>
      <c r="E798" s="2">
        <v>50860611</v>
      </c>
      <c r="F798" s="2">
        <v>-1.4027184509999999</v>
      </c>
      <c r="G798" s="2">
        <v>2.0380039999999999E-3</v>
      </c>
    </row>
    <row r="799" spans="1:7" s="2" customFormat="1">
      <c r="A799" s="2">
        <v>401177</v>
      </c>
      <c r="B799" s="2" t="s">
        <v>834</v>
      </c>
      <c r="C799" s="2" t="s">
        <v>32</v>
      </c>
      <c r="D799" s="2">
        <v>17378906</v>
      </c>
      <c r="E799" s="2">
        <v>17387310</v>
      </c>
      <c r="F799" s="2">
        <v>-1.4039820220000001</v>
      </c>
      <c r="G799" s="2">
        <v>5.1942200000000003E-3</v>
      </c>
    </row>
    <row r="800" spans="1:7" s="2" customFormat="1">
      <c r="A800" s="1">
        <v>102724329</v>
      </c>
      <c r="B800" s="1" t="s">
        <v>835</v>
      </c>
      <c r="C800" s="1" t="s">
        <v>30</v>
      </c>
      <c r="D800" s="1">
        <v>161761757</v>
      </c>
      <c r="E800" s="1">
        <v>161766227</v>
      </c>
      <c r="F800" s="1">
        <v>-1.404118719</v>
      </c>
      <c r="G800" s="6">
        <v>9.1299999999999998E-7</v>
      </c>
    </row>
    <row r="801" spans="1:7" s="2" customFormat="1">
      <c r="A801" s="2">
        <v>105377434</v>
      </c>
      <c r="B801" s="2" t="s">
        <v>836</v>
      </c>
      <c r="C801" s="2" t="s">
        <v>12</v>
      </c>
      <c r="D801" s="2">
        <v>134382712</v>
      </c>
      <c r="E801" s="2">
        <v>134457846</v>
      </c>
      <c r="F801" s="2">
        <v>-1.40535166</v>
      </c>
      <c r="G801" s="2">
        <v>5.0634300000000003E-4</v>
      </c>
    </row>
    <row r="802" spans="1:7" s="2" customFormat="1">
      <c r="A802" s="2">
        <v>105373176</v>
      </c>
      <c r="B802" s="2" t="s">
        <v>837</v>
      </c>
      <c r="C802" s="2" t="s">
        <v>78</v>
      </c>
      <c r="D802" s="2">
        <v>39383653</v>
      </c>
      <c r="E802" s="2">
        <v>39386773</v>
      </c>
      <c r="F802" s="2">
        <v>-1.4118863210000001</v>
      </c>
      <c r="G802" s="2">
        <v>1.6805769999999999E-3</v>
      </c>
    </row>
    <row r="803" spans="1:7" s="2" customFormat="1">
      <c r="A803" s="2">
        <v>107986144</v>
      </c>
      <c r="B803" s="2" t="s">
        <v>838</v>
      </c>
      <c r="C803" s="2" t="s">
        <v>22</v>
      </c>
      <c r="D803" s="2">
        <v>150901752</v>
      </c>
      <c r="E803" s="2">
        <v>150910916</v>
      </c>
      <c r="F803" s="2">
        <v>-1.4133193079999999</v>
      </c>
      <c r="G803" s="2">
        <v>4.7448999999999998E-3</v>
      </c>
    </row>
    <row r="804" spans="1:7" s="2" customFormat="1">
      <c r="A804" s="2">
        <v>105371951</v>
      </c>
      <c r="B804" s="2" t="s">
        <v>839</v>
      </c>
      <c r="C804" s="2" t="s">
        <v>155</v>
      </c>
      <c r="D804" s="2">
        <v>151412</v>
      </c>
      <c r="E804" s="2">
        <v>158169</v>
      </c>
      <c r="F804" s="2">
        <v>-1.4162418939999999</v>
      </c>
      <c r="G804" s="2">
        <v>5.4928529999999998E-3</v>
      </c>
    </row>
    <row r="805" spans="1:7" s="2" customFormat="1">
      <c r="A805" s="1">
        <v>107986268</v>
      </c>
      <c r="B805" s="1" t="s">
        <v>840</v>
      </c>
      <c r="C805" s="1" t="s">
        <v>12</v>
      </c>
      <c r="D805" s="1">
        <v>28361979</v>
      </c>
      <c r="E805" s="1">
        <v>28387853</v>
      </c>
      <c r="F805" s="1">
        <v>-1.416737642</v>
      </c>
      <c r="G805" s="6">
        <v>7.7700000000000001E-6</v>
      </c>
    </row>
    <row r="806" spans="1:7" s="2" customFormat="1">
      <c r="A806" s="2">
        <v>105378120</v>
      </c>
      <c r="B806" s="2" t="s">
        <v>841</v>
      </c>
      <c r="C806" s="2" t="s">
        <v>54</v>
      </c>
      <c r="D806" s="2">
        <v>166968039</v>
      </c>
      <c r="E806" s="2">
        <v>166975436</v>
      </c>
      <c r="F806" s="2">
        <v>-1.4174300150000001</v>
      </c>
      <c r="G806" s="2">
        <v>9.6168810000000007E-3</v>
      </c>
    </row>
    <row r="807" spans="1:7" s="2" customFormat="1">
      <c r="A807" s="1">
        <v>105374276</v>
      </c>
      <c r="B807" s="1" t="s">
        <v>842</v>
      </c>
      <c r="C807" s="1" t="s">
        <v>22</v>
      </c>
      <c r="D807" s="1">
        <v>191781070</v>
      </c>
      <c r="E807" s="1">
        <v>191808560</v>
      </c>
      <c r="F807" s="1">
        <v>-1.418115421</v>
      </c>
      <c r="G807" s="6">
        <v>8.7499999999999996E-8</v>
      </c>
    </row>
    <row r="808" spans="1:7" s="2" customFormat="1">
      <c r="A808" s="1">
        <v>107984480</v>
      </c>
      <c r="B808" s="1" t="s">
        <v>843</v>
      </c>
      <c r="C808" s="1" t="s">
        <v>28</v>
      </c>
      <c r="D808" s="1">
        <v>130316210</v>
      </c>
      <c r="E808" s="1">
        <v>130317397</v>
      </c>
      <c r="F808" s="1">
        <v>-1.422092176</v>
      </c>
      <c r="G808" s="1">
        <v>1.5427E-4</v>
      </c>
    </row>
    <row r="809" spans="1:7" s="2" customFormat="1">
      <c r="A809" s="1">
        <v>105369143</v>
      </c>
      <c r="B809" s="1" t="s">
        <v>844</v>
      </c>
      <c r="C809" s="1" t="s">
        <v>41</v>
      </c>
      <c r="D809" s="1">
        <v>176673224</v>
      </c>
      <c r="E809" s="1">
        <v>176682804</v>
      </c>
      <c r="F809" s="1">
        <v>-1.4271692229999999</v>
      </c>
      <c r="G809" s="6">
        <v>1.4E-5</v>
      </c>
    </row>
    <row r="810" spans="1:7" s="2" customFormat="1">
      <c r="A810" s="2">
        <v>107987100</v>
      </c>
      <c r="B810" s="2" t="s">
        <v>845</v>
      </c>
      <c r="C810" s="2" t="s">
        <v>18</v>
      </c>
      <c r="D810" s="2">
        <v>94485348</v>
      </c>
      <c r="E810" s="2">
        <v>94513095</v>
      </c>
      <c r="F810" s="2">
        <v>-1.4272843230000001</v>
      </c>
      <c r="G810" s="2">
        <v>1.029535E-3</v>
      </c>
    </row>
    <row r="811" spans="1:7" s="2" customFormat="1">
      <c r="A811" s="2">
        <v>105369408</v>
      </c>
      <c r="B811" s="2" t="s">
        <v>846</v>
      </c>
      <c r="C811" s="2" t="s">
        <v>95</v>
      </c>
      <c r="D811" s="2">
        <v>80201117</v>
      </c>
      <c r="E811" s="2">
        <v>80225951</v>
      </c>
      <c r="F811" s="2">
        <v>-1.4299077010000001</v>
      </c>
      <c r="G811" s="2">
        <v>6.2410600000000003E-4</v>
      </c>
    </row>
    <row r="812" spans="1:7" s="2" customFormat="1">
      <c r="A812" s="1">
        <v>101928211</v>
      </c>
      <c r="B812" s="1" t="s">
        <v>847</v>
      </c>
      <c r="C812" s="1" t="s">
        <v>14</v>
      </c>
      <c r="D812" s="1">
        <v>124337380</v>
      </c>
      <c r="E812" s="1">
        <v>124352096</v>
      </c>
      <c r="F812" s="1">
        <v>-1.4319051</v>
      </c>
      <c r="G812" s="1">
        <v>2.1014499999999999E-4</v>
      </c>
    </row>
    <row r="813" spans="1:7" s="2" customFormat="1">
      <c r="A813" s="1">
        <v>105373502</v>
      </c>
      <c r="B813" s="1" t="s">
        <v>848</v>
      </c>
      <c r="C813" s="1" t="s">
        <v>41</v>
      </c>
      <c r="D813" s="1">
        <v>98331063</v>
      </c>
      <c r="E813" s="1">
        <v>98334380</v>
      </c>
      <c r="F813" s="1">
        <v>-1.4323924649999999</v>
      </c>
      <c r="G813" s="1">
        <v>8.7200339999999998E-3</v>
      </c>
    </row>
    <row r="814" spans="1:7" s="2" customFormat="1">
      <c r="A814" s="2">
        <v>101928368</v>
      </c>
      <c r="B814" s="2" t="s">
        <v>849</v>
      </c>
      <c r="C814" s="2" t="s">
        <v>51</v>
      </c>
      <c r="D814" s="2">
        <v>37751537</v>
      </c>
      <c r="E814" s="2">
        <v>37760837</v>
      </c>
      <c r="F814" s="2">
        <v>-1.4343891950000001</v>
      </c>
      <c r="G814" s="2">
        <v>1.03527E-3</v>
      </c>
    </row>
    <row r="815" spans="1:7" s="2" customFormat="1">
      <c r="A815" s="2">
        <v>613126</v>
      </c>
      <c r="B815" s="2" t="s">
        <v>850</v>
      </c>
      <c r="C815" s="2" t="s">
        <v>14</v>
      </c>
      <c r="D815" s="2">
        <v>92134563</v>
      </c>
      <c r="E815" s="2">
        <v>92180725</v>
      </c>
      <c r="F815" s="2">
        <v>-1.434619957</v>
      </c>
      <c r="G815" s="5">
        <v>7.8700000000000002E-5</v>
      </c>
    </row>
    <row r="816" spans="1:7" s="2" customFormat="1">
      <c r="A816" s="2">
        <v>105375639</v>
      </c>
      <c r="B816" s="2" t="s">
        <v>851</v>
      </c>
      <c r="C816" s="2" t="s">
        <v>16</v>
      </c>
      <c r="D816" s="2">
        <v>92444501</v>
      </c>
      <c r="E816" s="2">
        <v>92509802</v>
      </c>
      <c r="F816" s="2">
        <v>-1.437389931</v>
      </c>
      <c r="G816" s="2">
        <v>4.3824700000000001E-4</v>
      </c>
    </row>
    <row r="817" spans="1:7" s="2" customFormat="1">
      <c r="A817" s="2">
        <v>107985744</v>
      </c>
      <c r="B817" s="2" t="s">
        <v>852</v>
      </c>
      <c r="C817" s="2" t="s">
        <v>30</v>
      </c>
      <c r="D817" s="2">
        <v>89771915</v>
      </c>
      <c r="E817" s="2">
        <v>89787615</v>
      </c>
      <c r="F817" s="2">
        <v>-1.4377469599999999</v>
      </c>
      <c r="G817" s="2">
        <v>2.7445300000000002E-4</v>
      </c>
    </row>
    <row r="818" spans="1:7" s="2" customFormat="1">
      <c r="A818" s="1">
        <v>105369714</v>
      </c>
      <c r="B818" s="1" t="s">
        <v>853</v>
      </c>
      <c r="C818" s="1" t="s">
        <v>28</v>
      </c>
      <c r="D818" s="1">
        <v>29518759</v>
      </c>
      <c r="E818" s="1">
        <v>29530560</v>
      </c>
      <c r="F818" s="1">
        <v>-1.4395828260000001</v>
      </c>
      <c r="G818" s="6">
        <v>2.4300000000000001E-5</v>
      </c>
    </row>
    <row r="819" spans="1:7" s="2" customFormat="1">
      <c r="A819" s="1">
        <v>105373996</v>
      </c>
      <c r="B819" s="1" t="s">
        <v>854</v>
      </c>
      <c r="C819" s="1" t="s">
        <v>22</v>
      </c>
      <c r="D819" s="1">
        <v>98147904</v>
      </c>
      <c r="E819" s="1">
        <v>98167850</v>
      </c>
      <c r="F819" s="1">
        <v>-1.444211366</v>
      </c>
      <c r="G819" s="6">
        <v>8.3800000000000004E-5</v>
      </c>
    </row>
    <row r="820" spans="1:7" s="2" customFormat="1">
      <c r="A820" s="2">
        <v>105373484</v>
      </c>
      <c r="B820" s="2" t="s">
        <v>855</v>
      </c>
      <c r="C820" s="2" t="s">
        <v>41</v>
      </c>
      <c r="D820" s="2">
        <v>13101280</v>
      </c>
      <c r="E820" s="2">
        <v>13213628</v>
      </c>
      <c r="F820" s="2">
        <v>-1.4450476050000001</v>
      </c>
      <c r="G820" s="5">
        <v>9.6399999999999999E-5</v>
      </c>
    </row>
    <row r="821" spans="1:7" s="2" customFormat="1">
      <c r="A821" s="1">
        <v>100996624</v>
      </c>
      <c r="B821" s="1" t="s">
        <v>856</v>
      </c>
      <c r="C821" s="1" t="s">
        <v>22</v>
      </c>
      <c r="D821" s="1">
        <v>27830886</v>
      </c>
      <c r="E821" s="1">
        <v>27834136</v>
      </c>
      <c r="F821" s="1">
        <v>-1.4451714760000001</v>
      </c>
      <c r="G821" s="1">
        <v>8.3972599999999995E-4</v>
      </c>
    </row>
    <row r="822" spans="1:7" s="2" customFormat="1">
      <c r="A822" s="1">
        <v>105370066</v>
      </c>
      <c r="B822" s="1" t="s">
        <v>857</v>
      </c>
      <c r="C822" s="1" t="s">
        <v>28</v>
      </c>
      <c r="D822" s="1">
        <v>127459948</v>
      </c>
      <c r="E822" s="1">
        <v>127470490</v>
      </c>
      <c r="F822" s="1">
        <v>-1.4483557659999999</v>
      </c>
      <c r="G822" s="6">
        <v>2.2699999999999999E-6</v>
      </c>
    </row>
    <row r="823" spans="1:7" s="2" customFormat="1">
      <c r="A823" s="2">
        <v>100131551</v>
      </c>
      <c r="B823" s="2" t="s">
        <v>858</v>
      </c>
      <c r="C823" s="2" t="s">
        <v>22</v>
      </c>
      <c r="D823" s="2">
        <v>194301199</v>
      </c>
      <c r="E823" s="2">
        <v>194312804</v>
      </c>
      <c r="F823" s="2">
        <v>-1.452824567</v>
      </c>
      <c r="G823" s="2">
        <v>1.421481E-3</v>
      </c>
    </row>
    <row r="824" spans="1:7" s="2" customFormat="1">
      <c r="A824" s="1">
        <v>105372045</v>
      </c>
      <c r="B824" s="1" t="s">
        <v>859</v>
      </c>
      <c r="C824" s="1" t="s">
        <v>155</v>
      </c>
      <c r="D824" s="1">
        <v>29629854</v>
      </c>
      <c r="E824" s="1">
        <v>29651441</v>
      </c>
      <c r="F824" s="1">
        <v>-1.4542399050000001</v>
      </c>
      <c r="G824" s="6">
        <v>2.62E-5</v>
      </c>
    </row>
    <row r="825" spans="1:7" s="2" customFormat="1">
      <c r="A825" s="2">
        <v>105378810</v>
      </c>
      <c r="B825" s="2" t="s">
        <v>860</v>
      </c>
      <c r="C825" s="2" t="s">
        <v>30</v>
      </c>
      <c r="D825" s="2">
        <v>79270375</v>
      </c>
      <c r="E825" s="2">
        <v>79405767</v>
      </c>
      <c r="F825" s="2">
        <v>-1.4564450040000001</v>
      </c>
      <c r="G825" s="5">
        <v>5.04E-6</v>
      </c>
    </row>
    <row r="826" spans="1:7" s="2" customFormat="1">
      <c r="A826" s="2">
        <v>105379333</v>
      </c>
      <c r="B826" s="2" t="s">
        <v>861</v>
      </c>
      <c r="C826" s="2" t="s">
        <v>16</v>
      </c>
      <c r="D826" s="2">
        <v>25670608</v>
      </c>
      <c r="E826" s="2">
        <v>25685084</v>
      </c>
      <c r="F826" s="2">
        <v>-1.4575805770000001</v>
      </c>
      <c r="G826" s="2">
        <v>3.19568E-4</v>
      </c>
    </row>
    <row r="827" spans="1:7" s="2" customFormat="1">
      <c r="A827" s="1">
        <v>105379203</v>
      </c>
      <c r="B827" s="1" t="s">
        <v>862</v>
      </c>
      <c r="C827" s="1" t="s">
        <v>199</v>
      </c>
      <c r="D827" s="1">
        <v>20120792</v>
      </c>
      <c r="E827" s="1">
        <v>20128834</v>
      </c>
      <c r="F827" s="1">
        <v>-1.4602099630000001</v>
      </c>
      <c r="G827" s="1">
        <v>4.0042669999999997E-3</v>
      </c>
    </row>
    <row r="828" spans="1:7" s="2" customFormat="1">
      <c r="A828" s="1">
        <v>105378864</v>
      </c>
      <c r="B828" s="1" t="s">
        <v>863</v>
      </c>
      <c r="C828" s="1" t="s">
        <v>30</v>
      </c>
      <c r="D828" s="1">
        <v>95315795</v>
      </c>
      <c r="E828" s="1">
        <v>95318043</v>
      </c>
      <c r="F828" s="1">
        <v>-1.461416133</v>
      </c>
      <c r="G828" s="6">
        <v>1.22E-6</v>
      </c>
    </row>
    <row r="829" spans="1:7" s="2" customFormat="1">
      <c r="A829" s="1">
        <v>105369784</v>
      </c>
      <c r="B829" s="1" t="s">
        <v>864</v>
      </c>
      <c r="C829" s="1" t="s">
        <v>28</v>
      </c>
      <c r="D829" s="1">
        <v>58081208</v>
      </c>
      <c r="E829" s="1">
        <v>58098374</v>
      </c>
      <c r="F829" s="1">
        <v>-1.4628051230000001</v>
      </c>
      <c r="G829" s="6">
        <v>2.72E-5</v>
      </c>
    </row>
    <row r="830" spans="1:7" s="2" customFormat="1">
      <c r="A830" s="2">
        <v>102723914</v>
      </c>
      <c r="B830" s="2" t="s">
        <v>865</v>
      </c>
      <c r="C830" s="2" t="s">
        <v>12</v>
      </c>
      <c r="D830" s="2">
        <v>117810984</v>
      </c>
      <c r="E830" s="2">
        <v>117862126</v>
      </c>
      <c r="F830" s="2">
        <v>-1.464847378</v>
      </c>
      <c r="G830" s="5">
        <v>4.2799999999999997E-5</v>
      </c>
    </row>
    <row r="831" spans="1:7" s="2" customFormat="1">
      <c r="A831" s="2">
        <v>107985155</v>
      </c>
      <c r="B831" s="2" t="s">
        <v>866</v>
      </c>
      <c r="C831" s="2" t="s">
        <v>155</v>
      </c>
      <c r="D831" s="2">
        <v>380493</v>
      </c>
      <c r="E831" s="2">
        <v>400168</v>
      </c>
      <c r="F831" s="2">
        <v>-1.4656834009999999</v>
      </c>
      <c r="G831" s="2">
        <v>2.5593799999999999E-4</v>
      </c>
    </row>
    <row r="832" spans="1:7" s="2" customFormat="1">
      <c r="A832" s="1">
        <v>105374918</v>
      </c>
      <c r="B832" s="1" t="s">
        <v>867</v>
      </c>
      <c r="C832" s="1" t="s">
        <v>54</v>
      </c>
      <c r="D832" s="1">
        <v>10140786</v>
      </c>
      <c r="E832" s="1">
        <v>10144465</v>
      </c>
      <c r="F832" s="1">
        <v>-1.475270386</v>
      </c>
      <c r="G832" s="1">
        <v>1.2166400000000001E-4</v>
      </c>
    </row>
    <row r="833" spans="1:7" s="2" customFormat="1">
      <c r="A833" s="2">
        <v>105373201</v>
      </c>
      <c r="B833" s="2" t="s">
        <v>868</v>
      </c>
      <c r="C833" s="2" t="s">
        <v>30</v>
      </c>
      <c r="D833" s="2">
        <v>232909300</v>
      </c>
      <c r="E833" s="2">
        <v>232918469</v>
      </c>
      <c r="F833" s="2">
        <v>-1.4761025699999999</v>
      </c>
      <c r="G833" s="2">
        <v>1.662382E-3</v>
      </c>
    </row>
    <row r="834" spans="1:7" s="2" customFormat="1">
      <c r="A834" s="1">
        <v>105376013</v>
      </c>
      <c r="B834" s="1" t="s">
        <v>869</v>
      </c>
      <c r="C834" s="1" t="s">
        <v>18</v>
      </c>
      <c r="D834" s="1">
        <v>31834267</v>
      </c>
      <c r="E834" s="1">
        <v>31849261</v>
      </c>
      <c r="F834" s="1">
        <v>-1.4820727220000001</v>
      </c>
      <c r="G834" s="1">
        <v>4.9287099999999998E-4</v>
      </c>
    </row>
    <row r="835" spans="1:7" s="2" customFormat="1">
      <c r="A835" s="2">
        <v>105374666</v>
      </c>
      <c r="B835" s="2" t="s">
        <v>870</v>
      </c>
      <c r="C835" s="2" t="s">
        <v>32</v>
      </c>
      <c r="D835" s="2">
        <v>17743814</v>
      </c>
      <c r="E835" s="2">
        <v>17785731</v>
      </c>
      <c r="F835" s="2">
        <v>-1.4844525630000001</v>
      </c>
      <c r="G835" s="2">
        <v>1.1041790000000001E-3</v>
      </c>
    </row>
    <row r="836" spans="1:7" s="2" customFormat="1">
      <c r="A836" s="1">
        <v>105376544</v>
      </c>
      <c r="B836" s="1" t="s">
        <v>871</v>
      </c>
      <c r="C836" s="1" t="s">
        <v>95</v>
      </c>
      <c r="D836" s="1">
        <v>10301745</v>
      </c>
      <c r="E836" s="1">
        <v>10304751</v>
      </c>
      <c r="F836" s="1">
        <v>-1.4881605200000001</v>
      </c>
      <c r="G836" s="1">
        <v>1.3216910000000001E-3</v>
      </c>
    </row>
    <row r="837" spans="1:7" s="2" customFormat="1">
      <c r="A837" s="2">
        <v>105373485</v>
      </c>
      <c r="B837" s="2" t="s">
        <v>872</v>
      </c>
      <c r="C837" s="2" t="s">
        <v>41</v>
      </c>
      <c r="D837" s="2">
        <v>13519494</v>
      </c>
      <c r="E837" s="2">
        <v>13533126</v>
      </c>
      <c r="F837" s="2">
        <v>-1.4911309530000001</v>
      </c>
      <c r="G837" s="2">
        <v>1.270232E-3</v>
      </c>
    </row>
    <row r="838" spans="1:7" s="2" customFormat="1">
      <c r="A838" s="1">
        <v>105376760</v>
      </c>
      <c r="B838" s="1" t="s">
        <v>873</v>
      </c>
      <c r="C838" s="1" t="s">
        <v>41</v>
      </c>
      <c r="D838" s="1">
        <v>206670294</v>
      </c>
      <c r="E838" s="1">
        <v>206679135</v>
      </c>
      <c r="F838" s="1">
        <v>-1.4972636530000001</v>
      </c>
      <c r="G838" s="6">
        <v>7.5399999999999998E-6</v>
      </c>
    </row>
    <row r="839" spans="1:7" s="2" customFormat="1">
      <c r="A839" s="2">
        <v>100507401</v>
      </c>
      <c r="B839" s="2" t="s">
        <v>874</v>
      </c>
      <c r="C839" s="2" t="s">
        <v>95</v>
      </c>
      <c r="D839" s="2">
        <v>46846411</v>
      </c>
      <c r="E839" s="2">
        <v>46874416</v>
      </c>
      <c r="F839" s="2">
        <v>-1.504789234</v>
      </c>
      <c r="G839" s="5">
        <v>1.0499999999999999E-5</v>
      </c>
    </row>
    <row r="840" spans="1:7" s="2" customFormat="1">
      <c r="A840" s="2">
        <v>105372760</v>
      </c>
      <c r="B840" s="2" t="s">
        <v>875</v>
      </c>
      <c r="C840" s="2" t="s">
        <v>51</v>
      </c>
      <c r="D840" s="2">
        <v>26854894</v>
      </c>
      <c r="E840" s="2">
        <v>26911426</v>
      </c>
      <c r="F840" s="2">
        <v>-1.5083064740000001</v>
      </c>
      <c r="G840" s="5">
        <v>2.76E-5</v>
      </c>
    </row>
    <row r="841" spans="1:7" s="2" customFormat="1">
      <c r="A841" s="1">
        <v>107985004</v>
      </c>
      <c r="B841" s="1" t="s">
        <v>876</v>
      </c>
      <c r="C841" s="1" t="s">
        <v>39</v>
      </c>
      <c r="D841" s="1">
        <v>10316449</v>
      </c>
      <c r="E841" s="1">
        <v>10324967</v>
      </c>
      <c r="F841" s="1">
        <v>-1.5097001139999999</v>
      </c>
      <c r="G841" s="6">
        <v>6.81E-6</v>
      </c>
    </row>
    <row r="842" spans="1:7" s="2" customFormat="1">
      <c r="A842" s="1">
        <v>107985129</v>
      </c>
      <c r="B842" s="1" t="s">
        <v>877</v>
      </c>
      <c r="C842" s="1" t="s">
        <v>155</v>
      </c>
      <c r="D842" s="1">
        <v>77717842</v>
      </c>
      <c r="E842" s="1">
        <v>77722950</v>
      </c>
      <c r="F842" s="1">
        <v>-1.5192353649999999</v>
      </c>
      <c r="G842" s="1">
        <v>1.5633509999999999E-3</v>
      </c>
    </row>
    <row r="843" spans="1:7" s="2" customFormat="1">
      <c r="A843" s="1">
        <v>107986747</v>
      </c>
      <c r="B843" s="1" t="s">
        <v>878</v>
      </c>
      <c r="C843" s="1" t="s">
        <v>14</v>
      </c>
      <c r="D843" s="1">
        <v>118493749</v>
      </c>
      <c r="E843" s="1">
        <v>118501998</v>
      </c>
      <c r="F843" s="1">
        <v>-1.522890335</v>
      </c>
      <c r="G843" s="6">
        <v>5.04E-6</v>
      </c>
    </row>
    <row r="844" spans="1:7" s="2" customFormat="1">
      <c r="A844" s="2">
        <v>100505994</v>
      </c>
      <c r="B844" s="2" t="s">
        <v>879</v>
      </c>
      <c r="C844" s="2" t="s">
        <v>32</v>
      </c>
      <c r="D844" s="2">
        <v>91302986</v>
      </c>
      <c r="E844" s="2">
        <v>91314402</v>
      </c>
      <c r="F844" s="2">
        <v>-1.5289188220000001</v>
      </c>
      <c r="G844" s="2">
        <v>3.246559E-3</v>
      </c>
    </row>
    <row r="845" spans="1:7" s="2" customFormat="1">
      <c r="A845" s="2">
        <v>107985515</v>
      </c>
      <c r="B845" s="2" t="s">
        <v>880</v>
      </c>
      <c r="C845" s="2" t="s">
        <v>51</v>
      </c>
      <c r="D845" s="2">
        <v>34726837</v>
      </c>
      <c r="E845" s="2">
        <v>34743938</v>
      </c>
      <c r="F845" s="2">
        <v>-1.5396711409999999</v>
      </c>
      <c r="G845" s="5">
        <v>3.9999999999999998E-7</v>
      </c>
    </row>
    <row r="846" spans="1:7" s="2" customFormat="1">
      <c r="A846" s="2">
        <v>105376368</v>
      </c>
      <c r="B846" s="2" t="s">
        <v>881</v>
      </c>
      <c r="C846" s="2" t="s">
        <v>73</v>
      </c>
      <c r="D846" s="2">
        <v>4149569</v>
      </c>
      <c r="E846" s="2">
        <v>4174533</v>
      </c>
      <c r="F846" s="2">
        <v>-1.5450462780000001</v>
      </c>
      <c r="G846" s="2">
        <v>9.8222299999999995E-4</v>
      </c>
    </row>
    <row r="847" spans="1:7" s="2" customFormat="1">
      <c r="A847" s="1">
        <v>105377172</v>
      </c>
      <c r="B847" s="1" t="s">
        <v>882</v>
      </c>
      <c r="C847" s="1" t="s">
        <v>22</v>
      </c>
      <c r="D847" s="1">
        <v>78038717</v>
      </c>
      <c r="E847" s="1">
        <v>78048963</v>
      </c>
      <c r="F847" s="1">
        <v>-1.545543084</v>
      </c>
      <c r="G847" s="1">
        <v>2.7330300000000002E-4</v>
      </c>
    </row>
    <row r="848" spans="1:7" s="2" customFormat="1">
      <c r="A848" s="1">
        <v>101927038</v>
      </c>
      <c r="B848" s="1" t="s">
        <v>883</v>
      </c>
      <c r="C848" s="1" t="s">
        <v>28</v>
      </c>
      <c r="D848" s="1">
        <v>41764189</v>
      </c>
      <c r="E848" s="1">
        <v>41765581</v>
      </c>
      <c r="F848" s="1">
        <v>-1.5495849719999999</v>
      </c>
      <c r="G848" s="1">
        <v>2.5835070000000001E-3</v>
      </c>
    </row>
    <row r="849" spans="1:7" s="2" customFormat="1">
      <c r="A849" s="1">
        <v>107986328</v>
      </c>
      <c r="B849" s="1" t="s">
        <v>884</v>
      </c>
      <c r="C849" s="1" t="s">
        <v>12</v>
      </c>
      <c r="D849" s="1">
        <v>183030414</v>
      </c>
      <c r="E849" s="1">
        <v>183037637</v>
      </c>
      <c r="F849" s="1">
        <v>-1.5549948330000001</v>
      </c>
      <c r="G849" s="6">
        <v>3.13E-10</v>
      </c>
    </row>
    <row r="850" spans="1:7" s="2" customFormat="1">
      <c r="A850" s="2">
        <v>105370603</v>
      </c>
      <c r="B850" s="2" t="s">
        <v>885</v>
      </c>
      <c r="C850" s="2" t="s">
        <v>25</v>
      </c>
      <c r="D850" s="2">
        <v>84216852</v>
      </c>
      <c r="E850" s="2">
        <v>84299016</v>
      </c>
      <c r="F850" s="2">
        <v>-1.5625000449999999</v>
      </c>
      <c r="G850" s="5">
        <v>3.05E-6</v>
      </c>
    </row>
    <row r="851" spans="1:7" s="2" customFormat="1">
      <c r="A851" s="2">
        <v>105377543</v>
      </c>
      <c r="B851" s="2" t="s">
        <v>886</v>
      </c>
      <c r="C851" s="2" t="s">
        <v>12</v>
      </c>
      <c r="D851" s="2">
        <v>173908831</v>
      </c>
      <c r="E851" s="2">
        <v>173990975</v>
      </c>
      <c r="F851" s="2">
        <v>-1.56266288</v>
      </c>
      <c r="G851" s="5">
        <v>1.1E-5</v>
      </c>
    </row>
    <row r="852" spans="1:7" s="2" customFormat="1">
      <c r="A852" s="2">
        <v>105372326</v>
      </c>
      <c r="B852" s="2" t="s">
        <v>887</v>
      </c>
      <c r="C852" s="2" t="s">
        <v>36</v>
      </c>
      <c r="D852" s="2">
        <v>21878054</v>
      </c>
      <c r="E852" s="2">
        <v>21917829</v>
      </c>
      <c r="F852" s="2">
        <v>-1.564818906</v>
      </c>
      <c r="G852" s="2">
        <v>4.1583899999999999E-4</v>
      </c>
    </row>
    <row r="853" spans="1:7" s="2" customFormat="1">
      <c r="A853" s="1">
        <v>105373907</v>
      </c>
      <c r="B853" s="1" t="s">
        <v>888</v>
      </c>
      <c r="C853" s="1" t="s">
        <v>41</v>
      </c>
      <c r="D853" s="1">
        <v>223489120</v>
      </c>
      <c r="E853" s="1">
        <v>223506153</v>
      </c>
      <c r="F853" s="1">
        <v>-1.565076804</v>
      </c>
      <c r="G853" s="6">
        <v>1.9500000000000001E-11</v>
      </c>
    </row>
    <row r="854" spans="1:7" s="2" customFormat="1">
      <c r="A854" s="2">
        <v>105372146</v>
      </c>
      <c r="B854" s="2" t="s">
        <v>889</v>
      </c>
      <c r="C854" s="2" t="s">
        <v>155</v>
      </c>
      <c r="D854" s="2">
        <v>58672336</v>
      </c>
      <c r="E854" s="2">
        <v>58698105</v>
      </c>
      <c r="F854" s="2">
        <v>-1.5676795690000001</v>
      </c>
      <c r="G854" s="5">
        <v>1.72E-7</v>
      </c>
    </row>
    <row r="855" spans="1:7" s="2" customFormat="1">
      <c r="A855" s="2">
        <v>101927597</v>
      </c>
      <c r="B855" s="2" t="s">
        <v>890</v>
      </c>
      <c r="C855" s="2" t="s">
        <v>22</v>
      </c>
      <c r="D855" s="2">
        <v>136841976</v>
      </c>
      <c r="E855" s="2">
        <v>136862063</v>
      </c>
      <c r="F855" s="2">
        <v>-1.570782262</v>
      </c>
      <c r="G855" s="5">
        <v>6.37E-6</v>
      </c>
    </row>
    <row r="856" spans="1:7" s="2" customFormat="1">
      <c r="A856" s="1">
        <v>100507428</v>
      </c>
      <c r="B856" s="1" t="s">
        <v>891</v>
      </c>
      <c r="C856" s="1" t="s">
        <v>8</v>
      </c>
      <c r="D856" s="1">
        <v>54124324</v>
      </c>
      <c r="E856" s="1">
        <v>54132871</v>
      </c>
      <c r="F856" s="1">
        <v>-1.5757444519999999</v>
      </c>
      <c r="G856" s="6">
        <v>7.1199999999999996E-6</v>
      </c>
    </row>
    <row r="857" spans="1:7" s="2" customFormat="1">
      <c r="A857" s="2">
        <v>105377300</v>
      </c>
      <c r="B857" s="2" t="s">
        <v>892</v>
      </c>
      <c r="C857" s="2" t="s">
        <v>12</v>
      </c>
      <c r="D857" s="2">
        <v>79374954</v>
      </c>
      <c r="E857" s="2">
        <v>79399206</v>
      </c>
      <c r="F857" s="2">
        <v>-1.5822644560000001</v>
      </c>
      <c r="G857" s="2">
        <v>2.5801200000000001E-4</v>
      </c>
    </row>
    <row r="858" spans="1:7" s="2" customFormat="1">
      <c r="A858" s="1">
        <v>107984938</v>
      </c>
      <c r="B858" s="1" t="s">
        <v>893</v>
      </c>
      <c r="C858" s="1" t="s">
        <v>30</v>
      </c>
      <c r="D858" s="1">
        <v>36282770</v>
      </c>
      <c r="E858" s="1">
        <v>36285528</v>
      </c>
      <c r="F858" s="1">
        <v>-1.5931208530000001</v>
      </c>
      <c r="G858" s="1">
        <v>2.5615171999999999E-2</v>
      </c>
    </row>
    <row r="859" spans="1:7" s="2" customFormat="1">
      <c r="A859" s="2">
        <v>100506990</v>
      </c>
      <c r="B859" s="2" t="s">
        <v>894</v>
      </c>
      <c r="C859" s="2" t="s">
        <v>16</v>
      </c>
      <c r="D859" s="2">
        <v>12437013</v>
      </c>
      <c r="E859" s="2">
        <v>12566845</v>
      </c>
      <c r="F859" s="2">
        <v>-1.59440001</v>
      </c>
      <c r="G859" s="5">
        <v>3.01E-5</v>
      </c>
    </row>
    <row r="860" spans="1:7" s="2" customFormat="1">
      <c r="A860" s="2">
        <v>107984695</v>
      </c>
      <c r="B860" s="2" t="s">
        <v>895</v>
      </c>
      <c r="C860" s="2" t="s">
        <v>25</v>
      </c>
      <c r="D860" s="2">
        <v>71172546</v>
      </c>
      <c r="E860" s="2">
        <v>71189072</v>
      </c>
      <c r="F860" s="2">
        <v>-1.5956089849999999</v>
      </c>
      <c r="G860" s="5">
        <v>7.7999999999999999E-6</v>
      </c>
    </row>
    <row r="861" spans="1:7" s="2" customFormat="1">
      <c r="A861" s="1">
        <v>105372517</v>
      </c>
      <c r="B861" s="1" t="s">
        <v>896</v>
      </c>
      <c r="C861" s="1" t="s">
        <v>20</v>
      </c>
      <c r="D861" s="1">
        <v>6765590</v>
      </c>
      <c r="E861" s="1">
        <v>6767484</v>
      </c>
      <c r="F861" s="1">
        <v>-1.5957176719999999</v>
      </c>
      <c r="G861" s="1">
        <v>7.9546259999999994E-3</v>
      </c>
    </row>
    <row r="862" spans="1:7" s="2" customFormat="1">
      <c r="A862" s="1">
        <v>105372567</v>
      </c>
      <c r="B862" s="1" t="s">
        <v>897</v>
      </c>
      <c r="C862" s="1" t="s">
        <v>20</v>
      </c>
      <c r="D862" s="1">
        <v>22772813</v>
      </c>
      <c r="E862" s="1">
        <v>22774216</v>
      </c>
      <c r="F862" s="1">
        <v>-1.5968796089999999</v>
      </c>
      <c r="G862" s="6">
        <v>1.7599999999999999E-7</v>
      </c>
    </row>
    <row r="863" spans="1:7" s="2" customFormat="1">
      <c r="A863" s="1">
        <v>105376827</v>
      </c>
      <c r="B863" s="1" t="s">
        <v>898</v>
      </c>
      <c r="C863" s="1" t="s">
        <v>30</v>
      </c>
      <c r="D863" s="1">
        <v>20243111</v>
      </c>
      <c r="E863" s="1">
        <v>20244622</v>
      </c>
      <c r="F863" s="1">
        <v>-1.6031762140000001</v>
      </c>
      <c r="G863" s="1">
        <v>2.35348E-4</v>
      </c>
    </row>
    <row r="864" spans="1:7" s="2" customFormat="1">
      <c r="A864" s="1">
        <v>105377152</v>
      </c>
      <c r="B864" s="1" t="s">
        <v>899</v>
      </c>
      <c r="C864" s="1" t="s">
        <v>22</v>
      </c>
      <c r="D864" s="1">
        <v>70574926</v>
      </c>
      <c r="E864" s="1">
        <v>70598459</v>
      </c>
      <c r="F864" s="1">
        <v>-1.6176503440000001</v>
      </c>
      <c r="G864" s="1">
        <v>6.0032100000000001E-4</v>
      </c>
    </row>
    <row r="865" spans="1:7" s="2" customFormat="1">
      <c r="A865" s="1">
        <v>105369734</v>
      </c>
      <c r="B865" s="1" t="s">
        <v>900</v>
      </c>
      <c r="C865" s="1" t="s">
        <v>28</v>
      </c>
      <c r="D865" s="1">
        <v>40156125</v>
      </c>
      <c r="E865" s="1">
        <v>40167707</v>
      </c>
      <c r="F865" s="1">
        <v>-1.621815271</v>
      </c>
      <c r="G865" s="1">
        <v>4.8789699999999999E-4</v>
      </c>
    </row>
    <row r="866" spans="1:7" s="2" customFormat="1">
      <c r="A866" s="2">
        <v>107985900</v>
      </c>
      <c r="B866" s="2" t="s">
        <v>901</v>
      </c>
      <c r="C866" s="2" t="s">
        <v>41</v>
      </c>
      <c r="D866" s="2">
        <v>75237115</v>
      </c>
      <c r="E866" s="2">
        <v>75279226</v>
      </c>
      <c r="F866" s="2">
        <v>-1.6346813499999999</v>
      </c>
      <c r="G866" s="5">
        <v>1.04E-6</v>
      </c>
    </row>
    <row r="867" spans="1:7" s="2" customFormat="1">
      <c r="A867" s="2">
        <v>105378122</v>
      </c>
      <c r="B867" s="2" t="s">
        <v>902</v>
      </c>
      <c r="C867" s="2" t="s">
        <v>54</v>
      </c>
      <c r="D867" s="2">
        <v>167112033</v>
      </c>
      <c r="E867" s="2">
        <v>167122650</v>
      </c>
      <c r="F867" s="2">
        <v>-1.6401936319999999</v>
      </c>
      <c r="G867" s="2">
        <v>3.1488589999999999E-3</v>
      </c>
    </row>
    <row r="868" spans="1:7" s="2" customFormat="1">
      <c r="A868" s="1">
        <v>105375298</v>
      </c>
      <c r="B868" s="1" t="s">
        <v>903</v>
      </c>
      <c r="C868" s="1" t="s">
        <v>14</v>
      </c>
      <c r="D868" s="1">
        <v>57242680</v>
      </c>
      <c r="E868" s="1">
        <v>57245856</v>
      </c>
      <c r="F868" s="1">
        <v>-1.646209872</v>
      </c>
      <c r="G868" s="6">
        <v>6.99E-6</v>
      </c>
    </row>
    <row r="869" spans="1:7" s="2" customFormat="1">
      <c r="A869" s="1">
        <v>100874043</v>
      </c>
      <c r="B869" s="1" t="s">
        <v>904</v>
      </c>
      <c r="C869" s="1" t="s">
        <v>22</v>
      </c>
      <c r="D869" s="1">
        <v>188941715</v>
      </c>
      <c r="E869" s="1">
        <v>188947639</v>
      </c>
      <c r="F869" s="1">
        <v>-1.6471042600000001</v>
      </c>
      <c r="G869" s="1">
        <v>9.1639399999999995E-4</v>
      </c>
    </row>
    <row r="870" spans="1:7" s="2" customFormat="1">
      <c r="A870" s="2">
        <v>101929614</v>
      </c>
      <c r="B870" s="2" t="s">
        <v>905</v>
      </c>
      <c r="C870" s="2" t="s">
        <v>54</v>
      </c>
      <c r="D870" s="2">
        <v>170146471</v>
      </c>
      <c r="E870" s="2">
        <v>170152999</v>
      </c>
      <c r="F870" s="2">
        <v>-1.653285468</v>
      </c>
      <c r="G870" s="2">
        <v>6.2735799999999995E-4</v>
      </c>
    </row>
    <row r="871" spans="1:7" s="2" customFormat="1">
      <c r="A871" s="2">
        <v>105376483</v>
      </c>
      <c r="B871" s="2" t="s">
        <v>906</v>
      </c>
      <c r="C871" s="2" t="s">
        <v>73</v>
      </c>
      <c r="D871" s="2">
        <v>31134275</v>
      </c>
      <c r="E871" s="2">
        <v>31144235</v>
      </c>
      <c r="F871" s="2">
        <v>-1.6761582100000001</v>
      </c>
      <c r="G871" s="2">
        <v>1.01715E-4</v>
      </c>
    </row>
    <row r="872" spans="1:7" s="2" customFormat="1">
      <c r="A872" s="2">
        <v>105378605</v>
      </c>
      <c r="B872" s="2" t="s">
        <v>907</v>
      </c>
      <c r="C872" s="2" t="s">
        <v>30</v>
      </c>
      <c r="D872" s="2">
        <v>3210740</v>
      </c>
      <c r="E872" s="2">
        <v>3214473</v>
      </c>
      <c r="F872" s="2">
        <v>-1.6788698790000001</v>
      </c>
      <c r="G872" s="5">
        <v>9.5599999999999999E-6</v>
      </c>
    </row>
    <row r="873" spans="1:7" s="2" customFormat="1">
      <c r="A873" s="2">
        <v>101928525</v>
      </c>
      <c r="B873" s="2" t="s">
        <v>908</v>
      </c>
      <c r="C873" s="2" t="s">
        <v>18</v>
      </c>
      <c r="D873" s="2">
        <v>135503273</v>
      </c>
      <c r="E873" s="2">
        <v>135506447</v>
      </c>
      <c r="F873" s="2">
        <v>-1.6881613200000001</v>
      </c>
      <c r="G873" s="2">
        <v>5.0787399999999996E-4</v>
      </c>
    </row>
    <row r="874" spans="1:7" s="2" customFormat="1">
      <c r="A874" s="2">
        <v>107986820</v>
      </c>
      <c r="B874" s="2" t="s">
        <v>909</v>
      </c>
      <c r="C874" s="2" t="s">
        <v>14</v>
      </c>
      <c r="D874" s="2">
        <v>93991570</v>
      </c>
      <c r="E874" s="2">
        <v>94067754</v>
      </c>
      <c r="F874" s="2">
        <v>-1.688733939</v>
      </c>
      <c r="G874" s="5">
        <v>2.35E-7</v>
      </c>
    </row>
    <row r="875" spans="1:7" s="2" customFormat="1">
      <c r="A875" s="1">
        <v>259234</v>
      </c>
      <c r="B875" s="1" t="s">
        <v>910</v>
      </c>
      <c r="C875" s="1" t="s">
        <v>51</v>
      </c>
      <c r="D875" s="1">
        <v>38206156</v>
      </c>
      <c r="E875" s="1">
        <v>38208644</v>
      </c>
      <c r="F875" s="1">
        <v>-1.688838439</v>
      </c>
      <c r="G875" s="6">
        <v>2.25E-10</v>
      </c>
    </row>
    <row r="876" spans="1:7" s="2" customFormat="1">
      <c r="A876" s="2">
        <v>100874172</v>
      </c>
      <c r="B876" s="2" t="s">
        <v>911</v>
      </c>
      <c r="C876" s="2" t="s">
        <v>8</v>
      </c>
      <c r="D876" s="2">
        <v>89235291</v>
      </c>
      <c r="E876" s="2">
        <v>89280240</v>
      </c>
      <c r="F876" s="2">
        <v>-1.689985624</v>
      </c>
      <c r="G876" s="5">
        <v>8.9400000000000005E-5</v>
      </c>
    </row>
    <row r="877" spans="1:7" s="2" customFormat="1">
      <c r="A877" s="2">
        <v>105371388</v>
      </c>
      <c r="B877" s="2" t="s">
        <v>912</v>
      </c>
      <c r="C877" s="2" t="s">
        <v>10</v>
      </c>
      <c r="D877" s="2">
        <v>85945379</v>
      </c>
      <c r="E877" s="2">
        <v>85949635</v>
      </c>
      <c r="F877" s="2">
        <v>-1.694165463</v>
      </c>
      <c r="G877" s="2">
        <v>3.78029E-4</v>
      </c>
    </row>
    <row r="878" spans="1:7" s="2" customFormat="1">
      <c r="A878" s="2">
        <v>102724916</v>
      </c>
      <c r="B878" s="2" t="s">
        <v>913</v>
      </c>
      <c r="C878" s="2" t="s">
        <v>12</v>
      </c>
      <c r="D878" s="2">
        <v>77918042</v>
      </c>
      <c r="E878" s="2">
        <v>77952510</v>
      </c>
      <c r="F878" s="2">
        <v>-1.694499261</v>
      </c>
      <c r="G878" s="5">
        <v>8.1500000000000002E-5</v>
      </c>
    </row>
    <row r="879" spans="1:7" s="2" customFormat="1">
      <c r="A879" s="1">
        <v>107985144</v>
      </c>
      <c r="B879" s="1" t="s">
        <v>914</v>
      </c>
      <c r="C879" s="1" t="s">
        <v>155</v>
      </c>
      <c r="D879" s="1">
        <v>5309954</v>
      </c>
      <c r="E879" s="1">
        <v>5318505</v>
      </c>
      <c r="F879" s="1">
        <v>-1.6948458630000001</v>
      </c>
      <c r="G879" s="6">
        <v>2.8099999999999999E-7</v>
      </c>
    </row>
    <row r="880" spans="1:7" s="2" customFormat="1">
      <c r="A880" s="1">
        <v>105375959</v>
      </c>
      <c r="B880" s="1" t="s">
        <v>915</v>
      </c>
      <c r="C880" s="1" t="s">
        <v>18</v>
      </c>
      <c r="D880" s="1">
        <v>3193591</v>
      </c>
      <c r="E880" s="1">
        <v>3196107</v>
      </c>
      <c r="F880" s="1">
        <v>-1.6954455500000001</v>
      </c>
      <c r="G880" s="6">
        <v>9.6900000000000004E-6</v>
      </c>
    </row>
    <row r="881" spans="1:7" s="2" customFormat="1">
      <c r="A881" s="2">
        <v>107986882</v>
      </c>
      <c r="B881" s="2" t="s">
        <v>916</v>
      </c>
      <c r="C881" s="2" t="s">
        <v>16</v>
      </c>
      <c r="D881" s="2">
        <v>24673209</v>
      </c>
      <c r="E881" s="2">
        <v>24682856</v>
      </c>
      <c r="F881" s="2">
        <v>-1.7008234950000001</v>
      </c>
      <c r="G881" s="2">
        <v>2.4136399999999999E-4</v>
      </c>
    </row>
    <row r="882" spans="1:7" s="2" customFormat="1">
      <c r="A882" s="1">
        <v>105377272</v>
      </c>
      <c r="B882" s="1" t="s">
        <v>917</v>
      </c>
      <c r="C882" s="1" t="s">
        <v>12</v>
      </c>
      <c r="D882" s="1">
        <v>73707898</v>
      </c>
      <c r="E882" s="1">
        <v>73717061</v>
      </c>
      <c r="F882" s="1">
        <v>-1.705380093</v>
      </c>
      <c r="G882" s="1">
        <v>3.8147099999999998E-4</v>
      </c>
    </row>
    <row r="883" spans="1:7" s="2" customFormat="1">
      <c r="A883" s="1">
        <v>107984967</v>
      </c>
      <c r="B883" s="1" t="s">
        <v>918</v>
      </c>
      <c r="C883" s="1" t="s">
        <v>30</v>
      </c>
      <c r="D883" s="1">
        <v>68637079</v>
      </c>
      <c r="E883" s="1">
        <v>68661768</v>
      </c>
      <c r="F883" s="1">
        <v>-1.7085643939999999</v>
      </c>
      <c r="G883" s="6">
        <v>1.4000000000000001E-7</v>
      </c>
    </row>
    <row r="884" spans="1:7" s="2" customFormat="1">
      <c r="A884" s="1">
        <v>105376000</v>
      </c>
      <c r="B884" s="1" t="s">
        <v>919</v>
      </c>
      <c r="C884" s="1" t="s">
        <v>18</v>
      </c>
      <c r="D884" s="1">
        <v>26715419</v>
      </c>
      <c r="E884" s="1">
        <v>26724937</v>
      </c>
      <c r="F884" s="1">
        <v>-1.7124796920000001</v>
      </c>
      <c r="G884" s="1">
        <v>2.8469680000000001E-3</v>
      </c>
    </row>
    <row r="885" spans="1:7" s="2" customFormat="1">
      <c r="A885" s="1">
        <v>107985593</v>
      </c>
      <c r="B885" s="1" t="s">
        <v>920</v>
      </c>
      <c r="C885" s="1" t="s">
        <v>30</v>
      </c>
      <c r="D885" s="1">
        <v>145886197</v>
      </c>
      <c r="E885" s="1">
        <v>145888481</v>
      </c>
      <c r="F885" s="1">
        <v>-1.713117158</v>
      </c>
      <c r="G885" s="6">
        <v>6.7999999999999995E-7</v>
      </c>
    </row>
    <row r="886" spans="1:7" s="2" customFormat="1">
      <c r="A886" s="1">
        <v>105377678</v>
      </c>
      <c r="B886" s="1" t="s">
        <v>921</v>
      </c>
      <c r="C886" s="1" t="s">
        <v>32</v>
      </c>
      <c r="D886" s="1">
        <v>158241391</v>
      </c>
      <c r="E886" s="1">
        <v>158251525</v>
      </c>
      <c r="F886" s="1">
        <v>-1.714875248</v>
      </c>
      <c r="G886" s="6">
        <v>3.2800000000000003E-7</v>
      </c>
    </row>
    <row r="887" spans="1:7" s="2" customFormat="1">
      <c r="A887" s="2">
        <v>102723427</v>
      </c>
      <c r="B887" s="2" t="s">
        <v>922</v>
      </c>
      <c r="C887" s="2" t="s">
        <v>14</v>
      </c>
      <c r="D887" s="2">
        <v>68020253</v>
      </c>
      <c r="E887" s="2">
        <v>68032690</v>
      </c>
      <c r="F887" s="2">
        <v>-1.715166475</v>
      </c>
      <c r="G887" s="2">
        <v>4.45146E-4</v>
      </c>
    </row>
    <row r="888" spans="1:7" s="2" customFormat="1">
      <c r="A888" s="2">
        <v>105373795</v>
      </c>
      <c r="B888" s="2" t="s">
        <v>923</v>
      </c>
      <c r="C888" s="2" t="s">
        <v>41</v>
      </c>
      <c r="D888" s="2">
        <v>189884558</v>
      </c>
      <c r="E888" s="2">
        <v>189921080</v>
      </c>
      <c r="F888" s="2">
        <v>-1.7173803590000001</v>
      </c>
      <c r="G888" s="2">
        <v>2.9185499999999999E-4</v>
      </c>
    </row>
    <row r="889" spans="1:7" s="2" customFormat="1">
      <c r="A889" s="2">
        <v>107985990</v>
      </c>
      <c r="B889" s="2" t="s">
        <v>924</v>
      </c>
      <c r="C889" s="2" t="s">
        <v>41</v>
      </c>
      <c r="D889" s="2">
        <v>220835624</v>
      </c>
      <c r="E889" s="2">
        <v>220870699</v>
      </c>
      <c r="F889" s="2">
        <v>-1.719370839</v>
      </c>
      <c r="G889" s="2">
        <v>3.7827899999999997E-4</v>
      </c>
    </row>
    <row r="890" spans="1:7" s="2" customFormat="1">
      <c r="A890" s="2">
        <v>105373906</v>
      </c>
      <c r="B890" s="2" t="s">
        <v>925</v>
      </c>
      <c r="C890" s="2" t="s">
        <v>41</v>
      </c>
      <c r="D890" s="2">
        <v>223203056</v>
      </c>
      <c r="E890" s="2">
        <v>223212133</v>
      </c>
      <c r="F890" s="2">
        <v>-1.7234100000000001</v>
      </c>
      <c r="G890" s="2">
        <v>9.7095999999999999E-4</v>
      </c>
    </row>
    <row r="891" spans="1:7" s="2" customFormat="1">
      <c r="A891" s="2">
        <v>105370995</v>
      </c>
      <c r="B891" s="2" t="s">
        <v>926</v>
      </c>
      <c r="C891" s="2" t="s">
        <v>199</v>
      </c>
      <c r="D891" s="2">
        <v>95564367</v>
      </c>
      <c r="E891" s="2">
        <v>95592086</v>
      </c>
      <c r="F891" s="2">
        <v>-1.732917332</v>
      </c>
      <c r="G891" s="5">
        <v>1.4100000000000001E-5</v>
      </c>
    </row>
    <row r="892" spans="1:7" s="2" customFormat="1">
      <c r="A892" s="2">
        <v>107986170</v>
      </c>
      <c r="B892" s="2" t="s">
        <v>927</v>
      </c>
      <c r="C892" s="2" t="s">
        <v>22</v>
      </c>
      <c r="D892" s="2">
        <v>190280290</v>
      </c>
      <c r="E892" s="2">
        <v>190318156</v>
      </c>
      <c r="F892" s="2">
        <v>-1.7428379389999999</v>
      </c>
      <c r="G892" s="2">
        <v>2.3213199999999999E-4</v>
      </c>
    </row>
    <row r="893" spans="1:7" s="2" customFormat="1">
      <c r="A893" s="1">
        <v>107985950</v>
      </c>
      <c r="B893" s="1" t="s">
        <v>928</v>
      </c>
      <c r="C893" s="1" t="s">
        <v>41</v>
      </c>
      <c r="D893" s="1">
        <v>153311481</v>
      </c>
      <c r="E893" s="1">
        <v>153337038</v>
      </c>
      <c r="F893" s="1">
        <v>-1.773661946</v>
      </c>
      <c r="G893" s="6">
        <v>6.4499999999999997E-7</v>
      </c>
    </row>
    <row r="894" spans="1:7" s="2" customFormat="1">
      <c r="A894" s="1">
        <v>105374397</v>
      </c>
      <c r="B894" s="1" t="s">
        <v>929</v>
      </c>
      <c r="C894" s="1" t="s">
        <v>12</v>
      </c>
      <c r="D894" s="1">
        <v>35948119</v>
      </c>
      <c r="E894" s="1">
        <v>35972234</v>
      </c>
      <c r="F894" s="1">
        <v>-1.7836081269999999</v>
      </c>
      <c r="G894" s="6">
        <v>5.25E-11</v>
      </c>
    </row>
    <row r="895" spans="1:7" s="2" customFormat="1">
      <c r="A895" s="2">
        <v>105377785</v>
      </c>
      <c r="B895" s="2" t="s">
        <v>930</v>
      </c>
      <c r="C895" s="2" t="s">
        <v>16</v>
      </c>
      <c r="D895" s="2">
        <v>2793733</v>
      </c>
      <c r="E895" s="2">
        <v>2840908</v>
      </c>
      <c r="F895" s="2">
        <v>-1.788316097</v>
      </c>
      <c r="G895" s="5">
        <v>2.2400000000000002E-6</v>
      </c>
    </row>
    <row r="896" spans="1:7" s="2" customFormat="1">
      <c r="A896" s="2">
        <v>105375036</v>
      </c>
      <c r="B896" s="2" t="s">
        <v>931</v>
      </c>
      <c r="C896" s="2" t="s">
        <v>54</v>
      </c>
      <c r="D896" s="2">
        <v>36241390</v>
      </c>
      <c r="E896" s="2">
        <v>36248501</v>
      </c>
      <c r="F896" s="2">
        <v>-1.788686116</v>
      </c>
      <c r="G896" s="2">
        <v>3.80415E-4</v>
      </c>
    </row>
    <row r="897" spans="1:7" s="2" customFormat="1">
      <c r="A897" s="1">
        <v>102723896</v>
      </c>
      <c r="B897" s="1" t="s">
        <v>932</v>
      </c>
      <c r="C897" s="1" t="s">
        <v>12</v>
      </c>
      <c r="D897" s="1">
        <v>112879592</v>
      </c>
      <c r="E897" s="1">
        <v>112882986</v>
      </c>
      <c r="F897" s="1">
        <v>-1.7933726480000001</v>
      </c>
      <c r="G897" s="6">
        <v>2.74E-6</v>
      </c>
    </row>
    <row r="898" spans="1:7" s="2" customFormat="1">
      <c r="A898" s="2">
        <v>107985162</v>
      </c>
      <c r="B898" s="2" t="s">
        <v>933</v>
      </c>
      <c r="C898" s="2" t="s">
        <v>155</v>
      </c>
      <c r="D898" s="2">
        <v>79469319</v>
      </c>
      <c r="E898" s="2">
        <v>79474009</v>
      </c>
      <c r="F898" s="2">
        <v>-1.796711145</v>
      </c>
      <c r="G898" s="5">
        <v>1.4500000000000001E-6</v>
      </c>
    </row>
    <row r="899" spans="1:7" s="2" customFormat="1">
      <c r="A899" s="2">
        <v>105379481</v>
      </c>
      <c r="B899" s="2" t="s">
        <v>934</v>
      </c>
      <c r="C899" s="2" t="s">
        <v>20</v>
      </c>
      <c r="D899" s="2">
        <v>30514055</v>
      </c>
      <c r="E899" s="2">
        <v>30531183</v>
      </c>
      <c r="F899" s="2">
        <v>-1.8012946620000001</v>
      </c>
      <c r="G899" s="2">
        <v>7.3643700000000005E-4</v>
      </c>
    </row>
    <row r="900" spans="1:7" s="2" customFormat="1">
      <c r="A900" s="1">
        <v>105378906</v>
      </c>
      <c r="B900" s="1" t="s">
        <v>935</v>
      </c>
      <c r="C900" s="1" t="s">
        <v>30</v>
      </c>
      <c r="D900" s="1">
        <v>112005933</v>
      </c>
      <c r="E900" s="1">
        <v>112008258</v>
      </c>
      <c r="F900" s="1">
        <v>-1.806979334</v>
      </c>
      <c r="G900" s="6">
        <v>5.7899999999999996E-6</v>
      </c>
    </row>
    <row r="901" spans="1:7" s="2" customFormat="1">
      <c r="A901" s="2">
        <v>105375899</v>
      </c>
      <c r="B901" s="2" t="s">
        <v>936</v>
      </c>
      <c r="C901" s="2" t="s">
        <v>16</v>
      </c>
      <c r="D901" s="2">
        <v>73367807</v>
      </c>
      <c r="E901" s="2">
        <v>73370710</v>
      </c>
      <c r="F901" s="2">
        <v>-1.814778454</v>
      </c>
      <c r="G901" s="2">
        <v>5.8775199999999998E-4</v>
      </c>
    </row>
    <row r="902" spans="1:7" s="2" customFormat="1">
      <c r="A902" s="1">
        <v>102723368</v>
      </c>
      <c r="B902" s="1" t="s">
        <v>937</v>
      </c>
      <c r="C902" s="1" t="s">
        <v>16</v>
      </c>
      <c r="D902" s="1">
        <v>108756854</v>
      </c>
      <c r="E902" s="1">
        <v>108771075</v>
      </c>
      <c r="F902" s="1">
        <v>-1.819714423</v>
      </c>
      <c r="G902" s="6">
        <v>3.8300000000000002E-9</v>
      </c>
    </row>
    <row r="903" spans="1:7" s="2" customFormat="1">
      <c r="A903" s="1">
        <v>105370473</v>
      </c>
      <c r="B903" s="1" t="s">
        <v>938</v>
      </c>
      <c r="C903" s="1" t="s">
        <v>25</v>
      </c>
      <c r="D903" s="1">
        <v>44507409</v>
      </c>
      <c r="E903" s="1">
        <v>44538513</v>
      </c>
      <c r="F903" s="1">
        <v>-1.8263846939999999</v>
      </c>
      <c r="G903" s="6">
        <v>8.6300000000000002E-10</v>
      </c>
    </row>
    <row r="904" spans="1:7" s="2" customFormat="1">
      <c r="A904" s="1">
        <v>105378879</v>
      </c>
      <c r="B904" s="1" t="s">
        <v>939</v>
      </c>
      <c r="C904" s="1" t="s">
        <v>30</v>
      </c>
      <c r="D904" s="1">
        <v>104132205</v>
      </c>
      <c r="E904" s="1">
        <v>104150677</v>
      </c>
      <c r="F904" s="1">
        <v>-1.837676501</v>
      </c>
      <c r="G904" s="6">
        <v>1.6300000000000001E-6</v>
      </c>
    </row>
    <row r="905" spans="1:7" s="2" customFormat="1">
      <c r="A905" s="2">
        <v>101929681</v>
      </c>
      <c r="B905" s="2" t="s">
        <v>940</v>
      </c>
      <c r="C905" s="2" t="s">
        <v>32</v>
      </c>
      <c r="D905" s="2">
        <v>29380070</v>
      </c>
      <c r="E905" s="2">
        <v>29395976</v>
      </c>
      <c r="F905" s="2">
        <v>-1.844488559</v>
      </c>
      <c r="G905" s="2">
        <v>1.9553699999999999E-4</v>
      </c>
    </row>
    <row r="906" spans="1:7" s="2" customFormat="1">
      <c r="A906" s="2">
        <v>200298</v>
      </c>
      <c r="B906" s="2" t="s">
        <v>941</v>
      </c>
      <c r="C906" s="2" t="s">
        <v>99</v>
      </c>
      <c r="D906" s="2">
        <v>17777290</v>
      </c>
      <c r="E906" s="2">
        <v>17779481</v>
      </c>
      <c r="F906" s="2">
        <v>-1.852609784</v>
      </c>
      <c r="G906" s="2">
        <v>1.043888E-3</v>
      </c>
    </row>
    <row r="907" spans="1:7" s="2" customFormat="1">
      <c r="A907" s="1">
        <v>105377981</v>
      </c>
      <c r="B907" s="1" t="s">
        <v>942</v>
      </c>
      <c r="C907" s="1" t="s">
        <v>54</v>
      </c>
      <c r="D907" s="1">
        <v>123609125</v>
      </c>
      <c r="E907" s="1">
        <v>123669264</v>
      </c>
      <c r="F907" s="1">
        <v>-1.852883547</v>
      </c>
      <c r="G907" s="6">
        <v>1.4399999999999999E-12</v>
      </c>
    </row>
    <row r="908" spans="1:7" s="2" customFormat="1">
      <c r="A908" s="2">
        <v>105376297</v>
      </c>
      <c r="B908" s="2" t="s">
        <v>943</v>
      </c>
      <c r="C908" s="2" t="s">
        <v>18</v>
      </c>
      <c r="D908" s="2">
        <v>130940346</v>
      </c>
      <c r="E908" s="2">
        <v>130945500</v>
      </c>
      <c r="F908" s="2">
        <v>-1.8533501590000001</v>
      </c>
      <c r="G908" s="2">
        <v>7.9636799999999999E-4</v>
      </c>
    </row>
    <row r="909" spans="1:7" s="2" customFormat="1">
      <c r="A909" s="2">
        <v>105374414</v>
      </c>
      <c r="B909" s="2" t="s">
        <v>944</v>
      </c>
      <c r="C909" s="2" t="s">
        <v>41</v>
      </c>
      <c r="D909" s="2">
        <v>30177191</v>
      </c>
      <c r="E909" s="2">
        <v>30191313</v>
      </c>
      <c r="F909" s="2">
        <v>-1.867033476</v>
      </c>
      <c r="G909" s="5">
        <v>8.2700000000000004E-5</v>
      </c>
    </row>
    <row r="910" spans="1:7" s="2" customFormat="1">
      <c r="A910" s="2">
        <v>105379354</v>
      </c>
      <c r="B910" s="2" t="s">
        <v>945</v>
      </c>
      <c r="C910" s="2" t="s">
        <v>16</v>
      </c>
      <c r="D910" s="2">
        <v>29862367</v>
      </c>
      <c r="E910" s="2">
        <v>29882387</v>
      </c>
      <c r="F910" s="2">
        <v>-1.8674579280000001</v>
      </c>
      <c r="G910" s="5">
        <v>1.08E-6</v>
      </c>
    </row>
    <row r="911" spans="1:7" s="2" customFormat="1">
      <c r="A911" s="2">
        <v>101929059</v>
      </c>
      <c r="B911" s="2" t="s">
        <v>946</v>
      </c>
      <c r="C911" s="2" t="s">
        <v>36</v>
      </c>
      <c r="D911" s="2">
        <v>56765322</v>
      </c>
      <c r="E911" s="2">
        <v>56799646</v>
      </c>
      <c r="F911" s="2">
        <v>-1.8677035150000001</v>
      </c>
      <c r="G911" s="5">
        <v>2.1799999999999999E-6</v>
      </c>
    </row>
    <row r="912" spans="1:7" s="2" customFormat="1">
      <c r="A912" s="2">
        <v>100505545</v>
      </c>
      <c r="B912" s="2" t="s">
        <v>947</v>
      </c>
      <c r="C912" s="2" t="s">
        <v>12</v>
      </c>
      <c r="D912" s="2">
        <v>146109455</v>
      </c>
      <c r="E912" s="2">
        <v>146121913</v>
      </c>
      <c r="F912" s="2">
        <v>-1.873002925</v>
      </c>
      <c r="G912" s="5">
        <v>7.2999999999999999E-5</v>
      </c>
    </row>
    <row r="913" spans="1:7" s="2" customFormat="1">
      <c r="A913" s="1">
        <v>105375962</v>
      </c>
      <c r="B913" s="1" t="s">
        <v>948</v>
      </c>
      <c r="C913" s="1" t="s">
        <v>18</v>
      </c>
      <c r="D913" s="1">
        <v>3791741</v>
      </c>
      <c r="E913" s="1">
        <v>3802610</v>
      </c>
      <c r="F913" s="1">
        <v>-1.8737441020000001</v>
      </c>
      <c r="G913" s="6">
        <v>5.13E-5</v>
      </c>
    </row>
    <row r="914" spans="1:7" s="2" customFormat="1">
      <c r="A914" s="1">
        <v>105369543</v>
      </c>
      <c r="B914" s="1" t="s">
        <v>949</v>
      </c>
      <c r="C914" s="1" t="s">
        <v>95</v>
      </c>
      <c r="D914" s="1">
        <v>123653974</v>
      </c>
      <c r="E914" s="1">
        <v>123673000</v>
      </c>
      <c r="F914" s="1">
        <v>-1.892951391</v>
      </c>
      <c r="G914" s="6">
        <v>2.7099999999999998E-7</v>
      </c>
    </row>
    <row r="915" spans="1:7" s="2" customFormat="1">
      <c r="A915" s="2">
        <v>105369947</v>
      </c>
      <c r="B915" s="2" t="s">
        <v>950</v>
      </c>
      <c r="C915" s="2" t="s">
        <v>28</v>
      </c>
      <c r="D915" s="2">
        <v>104140231</v>
      </c>
      <c r="E915" s="2">
        <v>104148585</v>
      </c>
      <c r="F915" s="2">
        <v>-1.8938375670000001</v>
      </c>
      <c r="G915" s="2">
        <v>1.36198E-4</v>
      </c>
    </row>
    <row r="916" spans="1:7" s="2" customFormat="1">
      <c r="A916" s="2">
        <v>105370041</v>
      </c>
      <c r="B916" s="2" t="s">
        <v>951</v>
      </c>
      <c r="C916" s="2" t="s">
        <v>28</v>
      </c>
      <c r="D916" s="2">
        <v>123613121</v>
      </c>
      <c r="E916" s="2">
        <v>123617509</v>
      </c>
      <c r="F916" s="2">
        <v>-1.8956955069999999</v>
      </c>
      <c r="G916" s="5">
        <v>4.6800000000000001E-7</v>
      </c>
    </row>
    <row r="917" spans="1:7" s="2" customFormat="1">
      <c r="A917" s="2">
        <v>105378545</v>
      </c>
      <c r="B917" s="2" t="s">
        <v>952</v>
      </c>
      <c r="C917" s="2" t="s">
        <v>73</v>
      </c>
      <c r="D917" s="2">
        <v>125536826</v>
      </c>
      <c r="E917" s="2">
        <v>125539786</v>
      </c>
      <c r="F917" s="2">
        <v>-1.8957081499999999</v>
      </c>
      <c r="G917" s="2">
        <v>5.0159599999999999E-4</v>
      </c>
    </row>
    <row r="918" spans="1:7" s="2" customFormat="1">
      <c r="A918" s="1">
        <v>105371079</v>
      </c>
      <c r="B918" s="1" t="s">
        <v>953</v>
      </c>
      <c r="C918" s="1" t="s">
        <v>10</v>
      </c>
      <c r="D918" s="1">
        <v>10691170</v>
      </c>
      <c r="E918" s="1">
        <v>10692971</v>
      </c>
      <c r="F918" s="1">
        <v>-1.9049178840000001</v>
      </c>
      <c r="G918" s="6">
        <v>9.9599999999999995E-5</v>
      </c>
    </row>
    <row r="919" spans="1:7" s="2" customFormat="1">
      <c r="A919" s="1">
        <v>107984641</v>
      </c>
      <c r="B919" s="1" t="s">
        <v>954</v>
      </c>
      <c r="C919" s="1" t="s">
        <v>25</v>
      </c>
      <c r="D919" s="1">
        <v>65788864</v>
      </c>
      <c r="E919" s="1">
        <v>65790590</v>
      </c>
      <c r="F919" s="1">
        <v>-1.912837297</v>
      </c>
      <c r="G919" s="6">
        <v>5.6400000000000002E-8</v>
      </c>
    </row>
    <row r="920" spans="1:7" s="2" customFormat="1">
      <c r="A920" s="1">
        <v>107985669</v>
      </c>
      <c r="B920" s="1" t="s">
        <v>955</v>
      </c>
      <c r="C920" s="1" t="s">
        <v>78</v>
      </c>
      <c r="D920" s="1">
        <v>78202904</v>
      </c>
      <c r="E920" s="1">
        <v>78221173</v>
      </c>
      <c r="F920" s="1">
        <v>-1.9257215400000001</v>
      </c>
      <c r="G920" s="6">
        <v>4.2300000000000002E-6</v>
      </c>
    </row>
    <row r="921" spans="1:7" s="2" customFormat="1">
      <c r="A921" s="1">
        <v>107985387</v>
      </c>
      <c r="B921" s="1" t="s">
        <v>956</v>
      </c>
      <c r="C921" s="1" t="s">
        <v>20</v>
      </c>
      <c r="D921" s="1">
        <v>640004</v>
      </c>
      <c r="E921" s="1">
        <v>641581</v>
      </c>
      <c r="F921" s="1">
        <v>-1.956187817</v>
      </c>
      <c r="G921" s="6">
        <v>4.6300000000000001E-5</v>
      </c>
    </row>
    <row r="922" spans="1:7" s="2" customFormat="1">
      <c r="A922" s="1">
        <v>105377278</v>
      </c>
      <c r="B922" s="1" t="s">
        <v>957</v>
      </c>
      <c r="C922" s="1" t="s">
        <v>12</v>
      </c>
      <c r="D922" s="1">
        <v>74831127</v>
      </c>
      <c r="E922" s="1">
        <v>74835652</v>
      </c>
      <c r="F922" s="1">
        <v>-1.981576703</v>
      </c>
      <c r="G922" s="6">
        <v>7.7999999999999999E-5</v>
      </c>
    </row>
    <row r="923" spans="1:7" s="2" customFormat="1">
      <c r="A923" s="2">
        <v>107986985</v>
      </c>
      <c r="B923" s="2" t="s">
        <v>958</v>
      </c>
      <c r="C923" s="2" t="s">
        <v>16</v>
      </c>
      <c r="D923" s="2">
        <v>143829280</v>
      </c>
      <c r="E923" s="2">
        <v>143831671</v>
      </c>
      <c r="F923" s="2">
        <v>-1.987590237</v>
      </c>
      <c r="G923" s="2">
        <v>1.2747499999999999E-4</v>
      </c>
    </row>
    <row r="924" spans="1:7" s="2" customFormat="1">
      <c r="A924" s="1">
        <v>105377402</v>
      </c>
      <c r="B924" s="1" t="s">
        <v>959</v>
      </c>
      <c r="C924" s="1" t="s">
        <v>12</v>
      </c>
      <c r="D924" s="1">
        <v>121641627</v>
      </c>
      <c r="E924" s="1">
        <v>121650671</v>
      </c>
      <c r="F924" s="1">
        <v>-2.002007297</v>
      </c>
      <c r="G924" s="6">
        <v>1.4700000000000001E-7</v>
      </c>
    </row>
    <row r="925" spans="1:7" s="2" customFormat="1">
      <c r="A925" s="2">
        <v>105372835</v>
      </c>
      <c r="B925" s="2" t="s">
        <v>960</v>
      </c>
      <c r="C925" s="2" t="s">
        <v>51</v>
      </c>
      <c r="D925" s="2">
        <v>45090411</v>
      </c>
      <c r="E925" s="2">
        <v>45101766</v>
      </c>
      <c r="F925" s="2">
        <v>-2.0088760200000002</v>
      </c>
      <c r="G925" s="5">
        <v>7.4700000000000001E-7</v>
      </c>
    </row>
    <row r="926" spans="1:7" s="2" customFormat="1">
      <c r="A926" s="2">
        <v>105372990</v>
      </c>
      <c r="B926" s="2" t="s">
        <v>961</v>
      </c>
      <c r="C926" s="2" t="s">
        <v>99</v>
      </c>
      <c r="D926" s="2">
        <v>30432686</v>
      </c>
      <c r="E926" s="2">
        <v>30436501</v>
      </c>
      <c r="F926" s="2">
        <v>-2.0312493379999998</v>
      </c>
      <c r="G926" s="5">
        <v>9.2700000000000004E-5</v>
      </c>
    </row>
    <row r="927" spans="1:7" s="2" customFormat="1">
      <c r="A927" s="1">
        <v>105375196</v>
      </c>
      <c r="B927" s="1" t="s">
        <v>962</v>
      </c>
      <c r="C927" s="1" t="s">
        <v>14</v>
      </c>
      <c r="D927" s="1">
        <v>25487143</v>
      </c>
      <c r="E927" s="1">
        <v>25496741</v>
      </c>
      <c r="F927" s="1">
        <v>-2.0374125360000002</v>
      </c>
      <c r="G927" s="6">
        <v>1.98E-12</v>
      </c>
    </row>
    <row r="928" spans="1:7" s="2" customFormat="1">
      <c r="A928" s="2">
        <v>101927641</v>
      </c>
      <c r="B928" s="2" t="s">
        <v>963</v>
      </c>
      <c r="C928" s="2" t="s">
        <v>41</v>
      </c>
      <c r="D928" s="2">
        <v>199608068</v>
      </c>
      <c r="E928" s="2">
        <v>199659132</v>
      </c>
      <c r="F928" s="2">
        <v>-2.0425564180000002</v>
      </c>
      <c r="G928" s="5">
        <v>1.8700000000000001E-5</v>
      </c>
    </row>
    <row r="929" spans="1:7" s="2" customFormat="1">
      <c r="A929" s="2">
        <v>100507500</v>
      </c>
      <c r="B929" s="2" t="s">
        <v>964</v>
      </c>
      <c r="C929" s="2" t="s">
        <v>14</v>
      </c>
      <c r="D929" s="2">
        <v>55179750</v>
      </c>
      <c r="E929" s="2">
        <v>55188949</v>
      </c>
      <c r="F929" s="2">
        <v>-2.0497910730000002</v>
      </c>
      <c r="G929" s="5">
        <v>2.5899999999999999E-5</v>
      </c>
    </row>
    <row r="930" spans="1:7" s="2" customFormat="1">
      <c r="A930" s="1">
        <v>100505658</v>
      </c>
      <c r="B930" s="7" t="s">
        <v>965</v>
      </c>
      <c r="C930" s="1" t="s">
        <v>32</v>
      </c>
      <c r="D930" s="1">
        <v>141558311</v>
      </c>
      <c r="E930" s="1">
        <v>141565260</v>
      </c>
      <c r="F930" s="1">
        <v>-2.0536669810000001</v>
      </c>
      <c r="G930" s="6">
        <v>1.2799999999999999E-5</v>
      </c>
    </row>
    <row r="931" spans="1:7" s="2" customFormat="1">
      <c r="A931" s="2">
        <v>105375035</v>
      </c>
      <c r="B931" s="2" t="s">
        <v>966</v>
      </c>
      <c r="C931" s="2" t="s">
        <v>54</v>
      </c>
      <c r="D931" s="2">
        <v>35968922</v>
      </c>
      <c r="E931" s="2">
        <v>35992614</v>
      </c>
      <c r="F931" s="2">
        <v>-2.0584457270000001</v>
      </c>
      <c r="G931" s="5">
        <v>2.4300000000000001E-5</v>
      </c>
    </row>
    <row r="932" spans="1:7" s="2" customFormat="1">
      <c r="A932" s="1">
        <v>105369785</v>
      </c>
      <c r="B932" s="1" t="s">
        <v>967</v>
      </c>
      <c r="C932" s="1" t="s">
        <v>28</v>
      </c>
      <c r="D932" s="1">
        <v>58087892</v>
      </c>
      <c r="E932" s="1">
        <v>58093362</v>
      </c>
      <c r="F932" s="1">
        <v>-2.0829144930000001</v>
      </c>
      <c r="G932" s="6">
        <v>2.7900000000000001E-9</v>
      </c>
    </row>
    <row r="933" spans="1:7" s="2" customFormat="1">
      <c r="A933" s="1">
        <v>107985251</v>
      </c>
      <c r="B933" s="1" t="s">
        <v>968</v>
      </c>
      <c r="C933" s="1" t="s">
        <v>30</v>
      </c>
      <c r="D933" s="1">
        <v>207127010</v>
      </c>
      <c r="E933" s="1">
        <v>207159509</v>
      </c>
      <c r="F933" s="1">
        <v>-2.150323164</v>
      </c>
      <c r="G933" s="6">
        <v>7.0500000000000006E-5</v>
      </c>
    </row>
    <row r="934" spans="1:7" s="2" customFormat="1">
      <c r="A934" s="1">
        <v>729348</v>
      </c>
      <c r="B934" s="1" t="s">
        <v>969</v>
      </c>
      <c r="C934" s="1" t="s">
        <v>41</v>
      </c>
      <c r="D934" s="1">
        <v>66383306</v>
      </c>
      <c r="E934" s="1">
        <v>66392450</v>
      </c>
      <c r="F934" s="1">
        <v>-2.1643469880000001</v>
      </c>
      <c r="G934" s="6">
        <v>1.4900000000000002E-11</v>
      </c>
    </row>
    <row r="935" spans="1:7" s="2" customFormat="1">
      <c r="A935" s="2">
        <v>101928214</v>
      </c>
      <c r="B935" s="2" t="s">
        <v>970</v>
      </c>
      <c r="C935" s="2" t="s">
        <v>41</v>
      </c>
      <c r="D935" s="2">
        <v>87659751</v>
      </c>
      <c r="E935" s="2">
        <v>87687161</v>
      </c>
      <c r="F935" s="2">
        <v>-2.190862557</v>
      </c>
      <c r="G935" s="5">
        <v>2.5100000000000001E-6</v>
      </c>
    </row>
    <row r="936" spans="1:7" s="2" customFormat="1">
      <c r="A936" s="2">
        <v>105374519</v>
      </c>
      <c r="B936" s="2" t="s">
        <v>971</v>
      </c>
      <c r="C936" s="2" t="s">
        <v>12</v>
      </c>
      <c r="D936" s="2">
        <v>22350547</v>
      </c>
      <c r="E936" s="2">
        <v>22362804</v>
      </c>
      <c r="F936" s="2">
        <v>-2.1928000430000001</v>
      </c>
      <c r="G936" s="5">
        <v>4.9200000000000003E-5</v>
      </c>
    </row>
    <row r="937" spans="1:7" s="2" customFormat="1">
      <c r="A937" s="2">
        <v>100996630</v>
      </c>
      <c r="B937" s="2" t="s">
        <v>972</v>
      </c>
      <c r="C937" s="2" t="s">
        <v>30</v>
      </c>
      <c r="D937" s="2">
        <v>95310928</v>
      </c>
      <c r="E937" s="2">
        <v>95318263</v>
      </c>
      <c r="F937" s="2">
        <v>-2.2280702990000001</v>
      </c>
      <c r="G937" s="2">
        <v>1.274374E-3</v>
      </c>
    </row>
    <row r="938" spans="1:7" s="2" customFormat="1">
      <c r="A938" s="1">
        <v>105378794</v>
      </c>
      <c r="B938" s="1" t="s">
        <v>973</v>
      </c>
      <c r="C938" s="1" t="s">
        <v>30</v>
      </c>
      <c r="D938" s="1">
        <v>70640360</v>
      </c>
      <c r="E938" s="1">
        <v>70648894</v>
      </c>
      <c r="F938" s="1">
        <v>-2.2568706120000002</v>
      </c>
      <c r="G938" s="6">
        <v>1.9099999999999999E-8</v>
      </c>
    </row>
    <row r="939" spans="1:7" s="2" customFormat="1">
      <c r="A939" s="1">
        <v>107985506</v>
      </c>
      <c r="B939" s="1" t="s">
        <v>974</v>
      </c>
      <c r="C939" s="1" t="s">
        <v>51</v>
      </c>
      <c r="D939" s="1">
        <v>6095869</v>
      </c>
      <c r="E939" s="1">
        <v>6103406</v>
      </c>
      <c r="F939" s="1">
        <v>-2.2574924730000001</v>
      </c>
      <c r="G939" s="6">
        <v>4.9799999999999998E-5</v>
      </c>
    </row>
    <row r="940" spans="1:7" s="2" customFormat="1">
      <c r="A940" s="1">
        <v>102724889</v>
      </c>
      <c r="B940" s="1" t="s">
        <v>975</v>
      </c>
      <c r="C940" s="1" t="s">
        <v>54</v>
      </c>
      <c r="D940" s="1">
        <v>28078790</v>
      </c>
      <c r="E940" s="1">
        <v>28081132</v>
      </c>
      <c r="F940" s="1">
        <v>-2.3035008339999998</v>
      </c>
      <c r="G940" s="1">
        <v>1.31679E-4</v>
      </c>
    </row>
    <row r="941" spans="1:7" s="2" customFormat="1">
      <c r="A941" s="2">
        <v>105375952</v>
      </c>
      <c r="B941" s="2" t="s">
        <v>976</v>
      </c>
      <c r="C941" s="2" t="s">
        <v>18</v>
      </c>
      <c r="D941" s="2">
        <v>1925714</v>
      </c>
      <c r="E941" s="2">
        <v>1930358</v>
      </c>
      <c r="F941" s="2">
        <v>-2.3190449050000002</v>
      </c>
      <c r="G941" s="2">
        <v>1.83351E-4</v>
      </c>
    </row>
    <row r="942" spans="1:7" s="2" customFormat="1">
      <c r="A942" s="2">
        <v>101928384</v>
      </c>
      <c r="B942" s="2" t="s">
        <v>977</v>
      </c>
      <c r="C942" s="2" t="s">
        <v>18</v>
      </c>
      <c r="D942" s="2">
        <v>134218908</v>
      </c>
      <c r="E942" s="2">
        <v>134220058</v>
      </c>
      <c r="F942" s="2">
        <v>-2.3227514180000002</v>
      </c>
      <c r="G942" s="5">
        <v>2.4000000000000001E-5</v>
      </c>
    </row>
    <row r="943" spans="1:7" s="2" customFormat="1">
      <c r="A943" s="2">
        <v>101927575</v>
      </c>
      <c r="B943" s="2" t="s">
        <v>978</v>
      </c>
      <c r="C943" s="2" t="s">
        <v>18</v>
      </c>
      <c r="D943" s="2">
        <v>84063443</v>
      </c>
      <c r="E943" s="2">
        <v>84094601</v>
      </c>
      <c r="F943" s="2">
        <v>-2.357391974</v>
      </c>
      <c r="G943" s="5">
        <v>4.6999999999999999E-6</v>
      </c>
    </row>
    <row r="944" spans="1:7" s="2" customFormat="1">
      <c r="A944" s="2">
        <v>54064</v>
      </c>
      <c r="B944" s="2" t="s">
        <v>979</v>
      </c>
      <c r="C944" s="2" t="s">
        <v>51</v>
      </c>
      <c r="D944" s="2">
        <v>34723807</v>
      </c>
      <c r="E944" s="2">
        <v>34737182</v>
      </c>
      <c r="F944" s="2">
        <v>-2.3714427530000002</v>
      </c>
      <c r="G944" s="5">
        <v>8.0100000000000004E-7</v>
      </c>
    </row>
    <row r="945" spans="1:7" s="2" customFormat="1">
      <c r="A945" s="2">
        <v>105370526</v>
      </c>
      <c r="B945" s="2" t="s">
        <v>980</v>
      </c>
      <c r="C945" s="2" t="s">
        <v>25</v>
      </c>
      <c r="D945" s="2">
        <v>61715299</v>
      </c>
      <c r="E945" s="2">
        <v>61751097</v>
      </c>
      <c r="F945" s="2">
        <v>-2.3761594339999998</v>
      </c>
      <c r="G945" s="5">
        <v>2.7999999999999999E-6</v>
      </c>
    </row>
    <row r="946" spans="1:7" s="2" customFormat="1">
      <c r="A946" s="1">
        <v>100873970</v>
      </c>
      <c r="B946" s="1" t="s">
        <v>981</v>
      </c>
      <c r="C946" s="1" t="s">
        <v>8</v>
      </c>
      <c r="D946" s="1">
        <v>92339794</v>
      </c>
      <c r="E946" s="1">
        <v>92352207</v>
      </c>
      <c r="F946" s="1">
        <v>-2.3810387479999999</v>
      </c>
      <c r="G946" s="6">
        <v>3.35E-15</v>
      </c>
    </row>
    <row r="947" spans="1:7" s="2" customFormat="1">
      <c r="A947" s="1">
        <v>100874264</v>
      </c>
      <c r="B947" s="1" t="s">
        <v>982</v>
      </c>
      <c r="C947" s="1" t="s">
        <v>14</v>
      </c>
      <c r="D947" s="1">
        <v>36597834</v>
      </c>
      <c r="E947" s="1">
        <v>36600120</v>
      </c>
      <c r="F947" s="1">
        <v>-2.3844238849999999</v>
      </c>
      <c r="G947" s="6">
        <v>1.03E-7</v>
      </c>
    </row>
    <row r="948" spans="1:7" s="2" customFormat="1">
      <c r="A948" s="2">
        <v>105378104</v>
      </c>
      <c r="B948" s="2" t="s">
        <v>983</v>
      </c>
      <c r="C948" s="2" t="s">
        <v>54</v>
      </c>
      <c r="D948" s="2">
        <v>163715106</v>
      </c>
      <c r="E948" s="2">
        <v>163720335</v>
      </c>
      <c r="F948" s="2">
        <v>-2.4454332700000001</v>
      </c>
      <c r="G948" s="5">
        <v>3.6000000000000001E-5</v>
      </c>
    </row>
    <row r="949" spans="1:7" s="2" customFormat="1">
      <c r="A949" s="1">
        <v>102724048</v>
      </c>
      <c r="B949" s="1" t="s">
        <v>984</v>
      </c>
      <c r="C949" s="1" t="s">
        <v>22</v>
      </c>
      <c r="D949" s="1">
        <v>34541058</v>
      </c>
      <c r="E949" s="1">
        <v>34563260</v>
      </c>
      <c r="F949" s="1">
        <v>-2.4688466519999999</v>
      </c>
      <c r="G949" s="6">
        <v>3.47E-15</v>
      </c>
    </row>
    <row r="950" spans="1:7" s="2" customFormat="1">
      <c r="A950" s="1">
        <v>105372785</v>
      </c>
      <c r="B950" s="1" t="s">
        <v>985</v>
      </c>
      <c r="C950" s="1" t="s">
        <v>51</v>
      </c>
      <c r="D950" s="1">
        <v>33035340</v>
      </c>
      <c r="E950" s="1">
        <v>33037078</v>
      </c>
      <c r="F950" s="1">
        <v>-2.5012290629999998</v>
      </c>
      <c r="G950" s="6">
        <v>1.8799999999999999E-7</v>
      </c>
    </row>
    <row r="951" spans="1:7" s="2" customFormat="1">
      <c r="A951" s="1">
        <v>102724100</v>
      </c>
      <c r="B951" s="1" t="s">
        <v>986</v>
      </c>
      <c r="C951" s="1" t="s">
        <v>30</v>
      </c>
      <c r="D951" s="1">
        <v>234270403</v>
      </c>
      <c r="E951" s="1">
        <v>234273038</v>
      </c>
      <c r="F951" s="1">
        <v>-2.6502274529999998</v>
      </c>
      <c r="G951" s="6">
        <v>6.6399999999999998E-11</v>
      </c>
    </row>
    <row r="952" spans="1:7" s="2" customFormat="1">
      <c r="A952" s="2">
        <v>105371882</v>
      </c>
      <c r="B952" s="2" t="s">
        <v>987</v>
      </c>
      <c r="C952" s="2" t="s">
        <v>39</v>
      </c>
      <c r="D952" s="2">
        <v>70138241</v>
      </c>
      <c r="E952" s="2">
        <v>70158245</v>
      </c>
      <c r="F952" s="2">
        <v>-2.7058502510000002</v>
      </c>
      <c r="G952" s="5">
        <v>4.7199999999999999E-7</v>
      </c>
    </row>
    <row r="953" spans="1:7" s="2" customFormat="1">
      <c r="A953" s="2">
        <v>105377571</v>
      </c>
      <c r="B953" s="2" t="s">
        <v>988</v>
      </c>
      <c r="C953" s="2" t="s">
        <v>12</v>
      </c>
      <c r="D953" s="2">
        <v>182762148</v>
      </c>
      <c r="E953" s="2">
        <v>182773465</v>
      </c>
      <c r="F953" s="2">
        <v>-2.7133154319999999</v>
      </c>
      <c r="G953" s="5">
        <v>1.31E-7</v>
      </c>
    </row>
    <row r="954" spans="1:7" s="2" customFormat="1">
      <c r="A954" s="1">
        <v>400728</v>
      </c>
      <c r="B954" s="1" t="s">
        <v>989</v>
      </c>
      <c r="C954" s="1" t="s">
        <v>30</v>
      </c>
      <c r="D954" s="1">
        <v>817371</v>
      </c>
      <c r="E954" s="1">
        <v>819834</v>
      </c>
      <c r="F954" s="1">
        <v>-2.7418421039999998</v>
      </c>
      <c r="G954" s="6">
        <v>3.45E-12</v>
      </c>
    </row>
    <row r="955" spans="1:7" s="2" customFormat="1">
      <c r="A955" s="1">
        <v>105374816</v>
      </c>
      <c r="B955" s="1" t="s">
        <v>990</v>
      </c>
      <c r="C955" s="1" t="s">
        <v>41</v>
      </c>
      <c r="D955" s="1">
        <v>77987945</v>
      </c>
      <c r="E955" s="1">
        <v>77999135</v>
      </c>
      <c r="F955" s="1">
        <v>-2.7438441550000001</v>
      </c>
      <c r="G955" s="6">
        <v>4.6100000000000003E-8</v>
      </c>
    </row>
    <row r="956" spans="1:7" s="2" customFormat="1">
      <c r="A956" s="2">
        <v>105376187</v>
      </c>
      <c r="B956" s="2" t="s">
        <v>991</v>
      </c>
      <c r="C956" s="2" t="s">
        <v>18</v>
      </c>
      <c r="D956" s="2">
        <v>101822055</v>
      </c>
      <c r="E956" s="2">
        <v>101848853</v>
      </c>
      <c r="F956" s="2">
        <v>-2.793487769</v>
      </c>
      <c r="G956" s="5">
        <v>2.22E-7</v>
      </c>
    </row>
    <row r="957" spans="1:7" s="2" customFormat="1">
      <c r="A957" s="2">
        <v>107986661</v>
      </c>
      <c r="B957" s="2" t="s">
        <v>992</v>
      </c>
      <c r="C957" s="2" t="s">
        <v>54</v>
      </c>
      <c r="D957" s="2">
        <v>153360982</v>
      </c>
      <c r="E957" s="2">
        <v>153369357</v>
      </c>
      <c r="F957" s="2">
        <v>-2.8095343609999999</v>
      </c>
      <c r="G957" s="5">
        <v>4.1100000000000001E-9</v>
      </c>
    </row>
    <row r="958" spans="1:7" s="2" customFormat="1">
      <c r="A958" s="2">
        <v>101928605</v>
      </c>
      <c r="B958" s="2" t="s">
        <v>993</v>
      </c>
      <c r="C958" s="2" t="s">
        <v>14</v>
      </c>
      <c r="D958" s="2">
        <v>144195321</v>
      </c>
      <c r="E958" s="2">
        <v>144299589</v>
      </c>
      <c r="F958" s="2">
        <v>-2.8358010280000001</v>
      </c>
      <c r="G958" s="5">
        <v>7.4499999999999996E-7</v>
      </c>
    </row>
    <row r="959" spans="1:7" s="2" customFormat="1">
      <c r="A959" s="2">
        <v>102724149</v>
      </c>
      <c r="B959" s="2" t="s">
        <v>994</v>
      </c>
      <c r="C959" s="2" t="s">
        <v>8</v>
      </c>
      <c r="D959" s="2">
        <v>95300095</v>
      </c>
      <c r="E959" s="2">
        <v>95310874</v>
      </c>
      <c r="F959" s="2">
        <v>-2.9280998440000001</v>
      </c>
      <c r="G959" s="5">
        <v>9.1600000000000006E-9</v>
      </c>
    </row>
    <row r="960" spans="1:7" s="2" customFormat="1">
      <c r="A960" s="2">
        <v>107983999</v>
      </c>
      <c r="B960" s="2" t="s">
        <v>995</v>
      </c>
      <c r="C960" s="2" t="s">
        <v>30</v>
      </c>
      <c r="D960" s="2">
        <v>79325010</v>
      </c>
      <c r="E960" s="2">
        <v>79346614</v>
      </c>
      <c r="F960" s="2">
        <v>-3.0529467939999999</v>
      </c>
      <c r="G960" s="5">
        <v>8.4799999999999997E-7</v>
      </c>
    </row>
    <row r="961" spans="1:7" s="2" customFormat="1">
      <c r="A961" s="2">
        <v>105375783</v>
      </c>
      <c r="B961" s="2" t="s">
        <v>996</v>
      </c>
      <c r="C961" s="2" t="s">
        <v>16</v>
      </c>
      <c r="D961" s="2">
        <v>141023547</v>
      </c>
      <c r="E961" s="2">
        <v>141032986</v>
      </c>
      <c r="F961" s="2">
        <v>-3.0707843179999998</v>
      </c>
      <c r="G961" s="5">
        <v>1.14E-7</v>
      </c>
    </row>
    <row r="962" spans="1:7" s="2" customFormat="1">
      <c r="A962" s="2">
        <v>105374870</v>
      </c>
      <c r="B962" s="2" t="s">
        <v>997</v>
      </c>
      <c r="C962" s="2" t="s">
        <v>54</v>
      </c>
      <c r="D962" s="2">
        <v>230930</v>
      </c>
      <c r="E962" s="2">
        <v>237105</v>
      </c>
      <c r="F962" s="2">
        <v>-3.3237463730000001</v>
      </c>
      <c r="G962" s="5">
        <v>1.4E-8</v>
      </c>
    </row>
    <row r="963" spans="1:7" s="2" customFormat="1">
      <c r="A963" s="1">
        <v>101927591</v>
      </c>
      <c r="B963" s="1" t="s">
        <v>998</v>
      </c>
      <c r="C963" s="1" t="s">
        <v>41</v>
      </c>
      <c r="D963" s="1">
        <v>114828341</v>
      </c>
      <c r="E963" s="1">
        <v>114833548</v>
      </c>
      <c r="F963" s="1">
        <v>-3.4039729580000002</v>
      </c>
      <c r="G963" s="6">
        <v>6.5400000000000004E-13</v>
      </c>
    </row>
    <row r="964" spans="1:7" s="2" customFormat="1">
      <c r="A964" s="2">
        <v>101926960</v>
      </c>
      <c r="B964" s="2" t="s">
        <v>999</v>
      </c>
      <c r="C964" s="2" t="s">
        <v>32</v>
      </c>
      <c r="D964" s="2">
        <v>42155833</v>
      </c>
      <c r="E964" s="2">
        <v>42175345</v>
      </c>
      <c r="F964" s="2">
        <v>-4.7373559619999996</v>
      </c>
      <c r="G964" s="5">
        <v>2.3800000000000001E-10</v>
      </c>
    </row>
  </sheetData>
  <sortState ref="A2:G964">
    <sortCondition descending="1" ref="F2"/>
  </sortState>
  <conditionalFormatting sqref="C781">
    <cfRule type="duplicateValues" dxfId="2" priority="1"/>
  </conditionalFormatting>
  <conditionalFormatting sqref="A1:A1048576">
    <cfRule type="duplicateValues" dxfId="1" priority="9"/>
  </conditionalFormatting>
  <conditionalFormatting sqref="B1:B395 B397:B403 B405:B775 B777:B929 B931:B1048576">
    <cfRule type="duplicateValues" dxfId="0" priority="8"/>
  </conditionalFormatting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桂喜</dc:creator>
  <cp:lastModifiedBy>郑桂喜</cp:lastModifiedBy>
  <dcterms:created xsi:type="dcterms:W3CDTF">2018-08-22T21:13:00Z</dcterms:created>
  <dcterms:modified xsi:type="dcterms:W3CDTF">2020-04-26T04:0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